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am\Documents\Analysis\Assembly_benchmark\Draft 3\"/>
    </mc:Choice>
  </mc:AlternateContent>
  <bookViews>
    <workbookView xWindow="0" yWindow="0" windowWidth="28800" windowHeight="12435"/>
  </bookViews>
  <sheets>
    <sheet name="Supplementary Table 1" sheetId="4" r:id="rId1"/>
    <sheet name="Supplementary Table 2" sheetId="13" r:id="rId2"/>
    <sheet name="Supplementary Table 3" sheetId="8" r:id="rId3"/>
    <sheet name="Supplementary Table 4" sheetId="14" r:id="rId4"/>
    <sheet name="Supplementary Table 5" sheetId="11" r:id="rId5"/>
    <sheet name="Supplementary Table 6" sheetId="12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3" l="1"/>
  <c r="M5" i="13"/>
  <c r="M6" i="13"/>
  <c r="M7" i="13"/>
  <c r="M8" i="13"/>
  <c r="M9" i="13"/>
  <c r="M10" i="13"/>
  <c r="M11" i="13"/>
  <c r="M12" i="13"/>
  <c r="M13" i="13"/>
  <c r="M14" i="13"/>
  <c r="M15" i="13"/>
  <c r="M16" i="13"/>
  <c r="M3" i="13"/>
  <c r="M28" i="14" l="1"/>
  <c r="I28" i="14"/>
  <c r="H28" i="14"/>
  <c r="G28" i="14"/>
  <c r="M27" i="14"/>
  <c r="I27" i="14"/>
  <c r="H27" i="14"/>
  <c r="G27" i="14"/>
  <c r="M26" i="14"/>
  <c r="I26" i="14"/>
  <c r="H26" i="14"/>
  <c r="G26" i="14"/>
  <c r="M25" i="14"/>
  <c r="I25" i="14"/>
  <c r="H25" i="14"/>
  <c r="G25" i="14"/>
  <c r="M24" i="14"/>
  <c r="I24" i="14"/>
  <c r="H24" i="14"/>
  <c r="G24" i="14"/>
  <c r="M23" i="14"/>
  <c r="I23" i="14"/>
  <c r="H23" i="14"/>
  <c r="G23" i="14"/>
  <c r="M22" i="14"/>
  <c r="I22" i="14"/>
  <c r="H22" i="14"/>
  <c r="G22" i="14"/>
  <c r="M21" i="14"/>
  <c r="I21" i="14"/>
  <c r="H21" i="14"/>
  <c r="G21" i="14"/>
  <c r="M20" i="14"/>
  <c r="I20" i="14"/>
  <c r="H20" i="14"/>
  <c r="G20" i="14"/>
  <c r="M19" i="14"/>
  <c r="I19" i="14"/>
  <c r="H19" i="14"/>
  <c r="G19" i="14"/>
  <c r="M18" i="14"/>
  <c r="I18" i="14"/>
  <c r="H18" i="14"/>
  <c r="G18" i="14"/>
  <c r="M17" i="14"/>
  <c r="I17" i="14"/>
  <c r="H17" i="14"/>
  <c r="G17" i="14"/>
  <c r="M16" i="14"/>
  <c r="I16" i="14"/>
  <c r="H16" i="14"/>
  <c r="G16" i="14"/>
  <c r="M15" i="14"/>
  <c r="I15" i="14"/>
  <c r="H15" i="14"/>
  <c r="G15" i="14"/>
  <c r="G10" i="14"/>
  <c r="G9" i="14"/>
  <c r="G8" i="14"/>
  <c r="G7" i="14"/>
  <c r="G6" i="14"/>
  <c r="G5" i="14"/>
  <c r="G4" i="14"/>
  <c r="G3" i="14"/>
</calcChain>
</file>

<file path=xl/sharedStrings.xml><?xml version="1.0" encoding="utf-8"?>
<sst xmlns="http://schemas.openxmlformats.org/spreadsheetml/2006/main" count="236" uniqueCount="90">
  <si>
    <t>abyss127</t>
  </si>
  <si>
    <t>idba_ud</t>
  </si>
  <si>
    <t>SOAPdenovo2</t>
  </si>
  <si>
    <t>spades_meta</t>
  </si>
  <si>
    <t>spades_sc</t>
  </si>
  <si>
    <t>abyss63</t>
  </si>
  <si>
    <t>clc</t>
  </si>
  <si>
    <t>megahit</t>
  </si>
  <si>
    <t>mira</t>
  </si>
  <si>
    <t>ray</t>
  </si>
  <si>
    <t>spades</t>
  </si>
  <si>
    <t>spades_sc_careful</t>
  </si>
  <si>
    <t>velvet</t>
  </si>
  <si>
    <t>geneious</t>
  </si>
  <si>
    <t>indels vs Abundance</t>
  </si>
  <si>
    <t>pval</t>
  </si>
  <si>
    <t>Corr coeff</t>
  </si>
  <si>
    <t>padj</t>
  </si>
  <si>
    <t>mismatch vs Abundance</t>
  </si>
  <si>
    <t>misassemblies vs Abundance</t>
  </si>
  <si>
    <t>assembler</t>
  </si>
  <si>
    <t>mismatches</t>
  </si>
  <si>
    <t>avg rank</t>
  </si>
  <si>
    <t>CLC</t>
  </si>
  <si>
    <t>Geneious</t>
  </si>
  <si>
    <t>avg rank gf50</t>
  </si>
  <si>
    <t>VICUNA</t>
  </si>
  <si>
    <t>repeat total vs Num cont</t>
  </si>
  <si>
    <t>IDBA UD</t>
  </si>
  <si>
    <t>MEGAHIT</t>
  </si>
  <si>
    <t>MIRA</t>
  </si>
  <si>
    <t>Ray Meta</t>
  </si>
  <si>
    <t>SPAdes</t>
  </si>
  <si>
    <t>SPAdes meta</t>
  </si>
  <si>
    <t>SPAdes sc</t>
  </si>
  <si>
    <t>SPAdes sc careful</t>
  </si>
  <si>
    <t>Velvet</t>
  </si>
  <si>
    <r>
      <t>ABySS (</t>
    </r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-mer 63)</t>
    </r>
  </si>
  <si>
    <r>
      <t>ABySS (</t>
    </r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-mer 127)</t>
    </r>
  </si>
  <si>
    <t>MetaVelvet</t>
  </si>
  <si>
    <t>Number of contigs</t>
  </si>
  <si>
    <t>KC821625</t>
  </si>
  <si>
    <t>KC821629</t>
  </si>
  <si>
    <t>KF302033</t>
  </si>
  <si>
    <t>KF302034</t>
  </si>
  <si>
    <t>KF302035</t>
  </si>
  <si>
    <t>KF302036</t>
  </si>
  <si>
    <t>KF302037</t>
  </si>
  <si>
    <t>NC_001330</t>
  </si>
  <si>
    <t>NC_001422</t>
  </si>
  <si>
    <t>NC_021790</t>
  </si>
  <si>
    <t>NC_021794</t>
  </si>
  <si>
    <t>NC_021796</t>
  </si>
  <si>
    <t>not_aligned</t>
  </si>
  <si>
    <t>Number of contigs </t>
  </si>
  <si>
    <t>Contigs unaligned</t>
  </si>
  <si>
    <t>Adj R2</t>
  </si>
  <si>
    <t>Pval Rep</t>
  </si>
  <si>
    <t>Pval Abun</t>
  </si>
  <si>
    <t>Lm GF vs  Genome Abundance + Repeat total</t>
  </si>
  <si>
    <t>Lm GF vs Repeat total</t>
  </si>
  <si>
    <t>Lm GF vs Abun</t>
  </si>
  <si>
    <t xml:space="preserve"> </t>
  </si>
  <si>
    <t>mismatch vs Repeat total</t>
  </si>
  <si>
    <t>Sum R2P1 +R2P2</t>
  </si>
  <si>
    <t>estimate</t>
  </si>
  <si>
    <t>Genome recovery and fragmentation ranking table (Simulated Virome)</t>
  </si>
  <si>
    <t>total aligned</t>
  </si>
  <si>
    <t>genfrac</t>
  </si>
  <si>
    <t>gen rank</t>
  </si>
  <si>
    <t>num rank</t>
  </si>
  <si>
    <t>Accuracy ranking table (Simulated Virome)</t>
  </si>
  <si>
    <t>Count per 100kb</t>
  </si>
  <si>
    <t>Count / #GF&gt;50%</t>
  </si>
  <si>
    <t>Ranks</t>
  </si>
  <si>
    <t>#Genomes GF&gt;50%</t>
  </si>
  <si>
    <t>Indels</t>
  </si>
  <si>
    <t>misassemblies</t>
  </si>
  <si>
    <t>Final rank</t>
  </si>
  <si>
    <t>indels vs GF *</t>
  </si>
  <si>
    <t>mismatch vs GF *</t>
  </si>
  <si>
    <t>misassemblies vs GF *</t>
  </si>
  <si>
    <t>Abundance vs GF *</t>
  </si>
  <si>
    <t>Abundance vs Num.Contigs</t>
  </si>
  <si>
    <t>total repeats vs GF*</t>
  </si>
  <si>
    <t>Inverted repeaats vs GF*</t>
  </si>
  <si>
    <t>Palindromic repeats vs GF*</t>
  </si>
  <si>
    <t>Tandem repeats vs GF*</t>
  </si>
  <si>
    <t>(A)</t>
  </si>
  <si>
    <t>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rgb="FF000000"/>
      <name val="Verdana"/>
      <family val="2"/>
    </font>
    <font>
      <sz val="9"/>
      <color rgb="FF000000"/>
      <name val="Verdana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DDDDDD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6" fillId="3" borderId="2" applyNumberFormat="0" applyFont="0" applyAlignment="0" applyProtection="0"/>
  </cellStyleXfs>
  <cellXfs count="18">
    <xf numFmtId="0" fontId="0" fillId="0" borderId="0" xfId="0"/>
    <xf numFmtId="11" fontId="0" fillId="0" borderId="0" xfId="0" applyNumberFormat="1"/>
    <xf numFmtId="11" fontId="1" fillId="0" borderId="0" xfId="0" applyNumberFormat="1" applyFont="1" applyAlignment="1">
      <alignment vertical="center"/>
    </xf>
    <xf numFmtId="11" fontId="1" fillId="2" borderId="0" xfId="0" applyNumberFormat="1" applyFont="1" applyFill="1" applyAlignment="1">
      <alignment vertical="center"/>
    </xf>
    <xf numFmtId="0" fontId="2" fillId="0" borderId="0" xfId="0" applyFont="1"/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 indent="1"/>
    </xf>
    <xf numFmtId="0" fontId="5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0" fillId="0" borderId="0" xfId="0" applyAlignment="1"/>
    <xf numFmtId="0" fontId="0" fillId="3" borderId="2" xfId="1" applyFont="1"/>
    <xf numFmtId="0" fontId="4" fillId="0" borderId="0" xfId="0" applyFont="1" applyFill="1" applyBorder="1" applyAlignment="1">
      <alignment vertic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/>
    <xf numFmtId="0" fontId="0" fillId="3" borderId="2" xfId="1" applyFont="1" applyAlignment="1">
      <alignment horizontal="center"/>
    </xf>
  </cellXfs>
  <cellStyles count="2">
    <cellStyle name="Normal" xfId="0" builtinId="0"/>
    <cellStyle name="Note" xfId="1" builtinId="10"/>
  </cellStyles>
  <dxfs count="4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304800</xdr:colOff>
      <xdr:row>2</xdr:row>
      <xdr:rowOff>114300</xdr:rowOff>
    </xdr:to>
    <xdr:sp macro="" textlink="">
      <xdr:nvSpPr>
        <xdr:cNvPr id="2" name="0"/>
        <xdr:cNvSpPr>
          <a:spLocks noChangeAspect="1" noChangeArrowheads="1"/>
        </xdr:cNvSpPr>
      </xdr:nvSpPr>
      <xdr:spPr bwMode="auto">
        <a:xfrm>
          <a:off x="0" y="3810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304800</xdr:colOff>
      <xdr:row>2</xdr:row>
      <xdr:rowOff>114300</xdr:rowOff>
    </xdr:to>
    <xdr:sp macro="" textlink="">
      <xdr:nvSpPr>
        <xdr:cNvPr id="2" name="0"/>
        <xdr:cNvSpPr>
          <a:spLocks noChangeAspect="1" noChangeArrowheads="1"/>
        </xdr:cNvSpPr>
      </xdr:nvSpPr>
      <xdr:spPr bwMode="auto">
        <a:xfrm>
          <a:off x="0" y="38195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abSelected="1" topLeftCell="B1" workbookViewId="0">
      <selection activeCell="E39" sqref="E39"/>
    </sheetView>
  </sheetViews>
  <sheetFormatPr defaultRowHeight="15" x14ac:dyDescent="0.25"/>
  <cols>
    <col min="1" max="1" width="17.28515625" bestFit="1" customWidth="1"/>
    <col min="2" max="2" width="11.28515625" customWidth="1"/>
    <col min="3" max="3" width="13.7109375" customWidth="1"/>
    <col min="4" max="4" width="14" customWidth="1"/>
    <col min="5" max="5" width="14.7109375" customWidth="1"/>
    <col min="6" max="6" width="11.85546875" customWidth="1"/>
    <col min="8" max="8" width="15.85546875" customWidth="1"/>
    <col min="9" max="9" width="11.5703125" customWidth="1"/>
    <col min="12" max="12" width="12.42578125" customWidth="1"/>
    <col min="15" max="15" width="10.7109375" customWidth="1"/>
    <col min="18" max="18" width="10.140625" customWidth="1"/>
    <col min="24" max="24" width="11.28515625" customWidth="1"/>
  </cols>
  <sheetData>
    <row r="1" spans="1:25" x14ac:dyDescent="0.25">
      <c r="B1" s="15" t="s">
        <v>14</v>
      </c>
      <c r="C1" s="15"/>
      <c r="D1" s="15"/>
      <c r="E1" s="15" t="s">
        <v>18</v>
      </c>
      <c r="F1" s="15"/>
      <c r="G1" s="15"/>
      <c r="H1" s="15" t="s">
        <v>19</v>
      </c>
      <c r="I1" s="15"/>
      <c r="J1" s="15"/>
      <c r="K1" s="15" t="s">
        <v>79</v>
      </c>
      <c r="L1" s="15"/>
      <c r="M1" s="15"/>
      <c r="N1" s="15" t="s">
        <v>80</v>
      </c>
      <c r="O1" s="15"/>
      <c r="P1" s="15"/>
      <c r="Q1" s="15" t="s">
        <v>81</v>
      </c>
      <c r="R1" s="15"/>
      <c r="S1" s="15"/>
      <c r="T1" s="15" t="s">
        <v>82</v>
      </c>
      <c r="U1" s="15"/>
      <c r="V1" s="15"/>
      <c r="W1" s="15" t="s">
        <v>83</v>
      </c>
      <c r="X1" s="15"/>
      <c r="Y1" s="15"/>
    </row>
    <row r="2" spans="1:25" x14ac:dyDescent="0.25">
      <c r="B2" t="s">
        <v>15</v>
      </c>
      <c r="C2" t="s">
        <v>17</v>
      </c>
      <c r="D2" t="s">
        <v>16</v>
      </c>
      <c r="E2" t="s">
        <v>15</v>
      </c>
      <c r="F2" t="s">
        <v>17</v>
      </c>
      <c r="G2" t="s">
        <v>16</v>
      </c>
      <c r="H2" t="s">
        <v>15</v>
      </c>
      <c r="I2" t="s">
        <v>17</v>
      </c>
      <c r="J2" t="s">
        <v>16</v>
      </c>
      <c r="K2" t="s">
        <v>15</v>
      </c>
      <c r="L2" t="s">
        <v>17</v>
      </c>
      <c r="M2" t="s">
        <v>16</v>
      </c>
      <c r="N2" t="s">
        <v>15</v>
      </c>
      <c r="O2" t="s">
        <v>17</v>
      </c>
      <c r="P2" t="s">
        <v>16</v>
      </c>
      <c r="Q2" t="s">
        <v>15</v>
      </c>
      <c r="R2" t="s">
        <v>17</v>
      </c>
      <c r="S2" t="s">
        <v>16</v>
      </c>
      <c r="T2" t="s">
        <v>15</v>
      </c>
      <c r="U2" t="s">
        <v>17</v>
      </c>
      <c r="V2" t="s">
        <v>16</v>
      </c>
      <c r="W2" t="s">
        <v>15</v>
      </c>
      <c r="X2" t="s">
        <v>17</v>
      </c>
      <c r="Y2" t="s">
        <v>16</v>
      </c>
    </row>
    <row r="3" spans="1:25" x14ac:dyDescent="0.25">
      <c r="A3" s="4" t="s">
        <v>38</v>
      </c>
      <c r="B3" s="1">
        <v>2.2423740000000001E-2</v>
      </c>
      <c r="C3" s="1">
        <v>3.9241539999999998E-2</v>
      </c>
      <c r="D3">
        <v>0.10632224</v>
      </c>
      <c r="E3" s="1">
        <v>1.088307E-11</v>
      </c>
      <c r="F3" s="1">
        <v>1.52363E-11</v>
      </c>
      <c r="G3">
        <v>-0.30948110000000001</v>
      </c>
      <c r="H3" s="1">
        <v>3.8409360000000001E-6</v>
      </c>
      <c r="I3" s="1">
        <v>1.3443280000000001E-5</v>
      </c>
      <c r="J3">
        <v>0.21326469000000001</v>
      </c>
      <c r="K3" s="1">
        <v>2.771295E-2</v>
      </c>
      <c r="L3" s="1">
        <v>3.879813E-2</v>
      </c>
      <c r="M3">
        <v>0.102533994</v>
      </c>
      <c r="N3" s="1">
        <v>5.6807630000000003E-9</v>
      </c>
      <c r="O3" s="1">
        <v>7.230062E-9</v>
      </c>
      <c r="P3">
        <v>-0.26711831000000003</v>
      </c>
      <c r="Q3" s="1">
        <v>2.219054E-4</v>
      </c>
      <c r="R3" s="1">
        <v>7.7666880000000005E-4</v>
      </c>
      <c r="S3">
        <v>0.17117880999999999</v>
      </c>
      <c r="T3" s="1">
        <v>4.658215E-14</v>
      </c>
      <c r="U3" s="1">
        <v>4.658215E-14</v>
      </c>
      <c r="V3">
        <v>0.30827460000000001</v>
      </c>
      <c r="W3" s="1">
        <v>3.604917E-14</v>
      </c>
      <c r="X3" s="1">
        <v>5.0468839999999999E-14</v>
      </c>
      <c r="Y3">
        <v>-0.30957062000000002</v>
      </c>
    </row>
    <row r="4" spans="1:25" x14ac:dyDescent="0.25">
      <c r="A4" s="4" t="s">
        <v>37</v>
      </c>
      <c r="B4" s="1">
        <v>4.6297409999999998E-4</v>
      </c>
      <c r="C4" s="1">
        <v>9.2594819999999997E-4</v>
      </c>
      <c r="D4">
        <v>0.16456791000000001</v>
      </c>
      <c r="E4" s="1">
        <v>2.1219910000000001E-6</v>
      </c>
      <c r="F4" s="1">
        <v>2.7007159999999998E-6</v>
      </c>
      <c r="G4">
        <v>-0.2215925</v>
      </c>
      <c r="H4" s="1">
        <v>0.43003560000000002</v>
      </c>
      <c r="I4" s="1">
        <v>0.43003560000000002</v>
      </c>
      <c r="J4">
        <v>3.7332459999999998E-2</v>
      </c>
      <c r="K4" s="1">
        <v>3.7599380000000002E-2</v>
      </c>
      <c r="L4" s="1">
        <v>4.7853760000000002E-2</v>
      </c>
      <c r="M4">
        <v>9.8159853000000005E-2</v>
      </c>
      <c r="N4" s="1">
        <v>8.8759859999999998E-10</v>
      </c>
      <c r="O4" s="1">
        <v>1.2426379999999999E-9</v>
      </c>
      <c r="P4">
        <v>-0.28403172999999998</v>
      </c>
      <c r="Q4" s="1">
        <v>0.69869890000000001</v>
      </c>
      <c r="R4" s="1">
        <v>0.70918990000000004</v>
      </c>
      <c r="S4">
        <v>1.8316840000000001E-2</v>
      </c>
      <c r="T4" s="1">
        <v>4.0629170000000003E-18</v>
      </c>
      <c r="U4" s="1">
        <v>4.3754489999999998E-18</v>
      </c>
      <c r="V4">
        <v>0.35190510000000003</v>
      </c>
      <c r="W4" s="1">
        <v>1.8901860000000001E-3</v>
      </c>
      <c r="X4" s="1">
        <v>2.0355849999999999E-3</v>
      </c>
      <c r="Y4">
        <v>-0.1296437</v>
      </c>
    </row>
    <row r="5" spans="1:25" x14ac:dyDescent="0.25">
      <c r="A5" s="4" t="s">
        <v>23</v>
      </c>
      <c r="B5" s="1">
        <v>3.2734300000000001E-24</v>
      </c>
      <c r="C5" s="1">
        <v>4.5828019999999999E-23</v>
      </c>
      <c r="D5">
        <v>-0.40847372999999998</v>
      </c>
      <c r="E5" s="1">
        <v>2.8579670000000001E-72</v>
      </c>
      <c r="F5" s="1">
        <v>1.333718E-71</v>
      </c>
      <c r="G5">
        <v>-0.66025180000000006</v>
      </c>
      <c r="H5" s="1">
        <v>2.310063E-7</v>
      </c>
      <c r="I5" s="1">
        <v>1.0780290000000001E-6</v>
      </c>
      <c r="J5">
        <v>-0.2151496</v>
      </c>
      <c r="K5" s="1">
        <v>4.661653E-19</v>
      </c>
      <c r="L5" s="1">
        <v>6.5263139999999998E-18</v>
      </c>
      <c r="M5">
        <v>-0.36258369400000001</v>
      </c>
      <c r="N5" s="1">
        <v>2.832099E-154</v>
      </c>
      <c r="O5" s="1">
        <v>3.9649390000000002E-153</v>
      </c>
      <c r="P5">
        <v>-0.84300005</v>
      </c>
      <c r="Q5" s="1">
        <v>6.1544330000000002E-4</v>
      </c>
      <c r="R5" s="1">
        <v>1.7232409999999999E-3</v>
      </c>
      <c r="S5">
        <v>-0.14339704</v>
      </c>
      <c r="T5" s="1">
        <v>1.0540990000000001E-74</v>
      </c>
      <c r="U5" s="1">
        <v>4.9191290000000003E-74</v>
      </c>
      <c r="V5">
        <v>0.66640929999999998</v>
      </c>
      <c r="W5" s="1">
        <v>5.3895759999999997E-46</v>
      </c>
      <c r="X5" s="1">
        <v>1.2575680000000001E-45</v>
      </c>
      <c r="Y5">
        <v>-0.54723308000000004</v>
      </c>
    </row>
    <row r="6" spans="1:25" x14ac:dyDescent="0.25">
      <c r="A6" s="4" t="s">
        <v>24</v>
      </c>
      <c r="B6" s="1">
        <v>2.917722E-2</v>
      </c>
      <c r="C6" s="1">
        <v>4.2274529999999998E-2</v>
      </c>
      <c r="D6">
        <v>-0.11161085</v>
      </c>
      <c r="E6" s="1">
        <v>4.5064789999999999E-3</v>
      </c>
      <c r="F6" s="1">
        <v>4.8531319999999996E-3</v>
      </c>
      <c r="G6">
        <v>-0.14503089999999999</v>
      </c>
      <c r="H6" s="1">
        <v>1.027936E-8</v>
      </c>
      <c r="I6" s="1">
        <v>7.1955499999999999E-8</v>
      </c>
      <c r="J6">
        <v>0.28769643</v>
      </c>
      <c r="K6" s="1">
        <v>1.0456280000000001E-3</v>
      </c>
      <c r="L6" s="1">
        <v>1.6265330000000001E-3</v>
      </c>
      <c r="M6">
        <v>-0.16708179500000001</v>
      </c>
      <c r="N6" s="1">
        <v>1.29983E-6</v>
      </c>
      <c r="O6" s="1">
        <v>1.516468E-6</v>
      </c>
      <c r="P6">
        <v>-0.24465337000000001</v>
      </c>
      <c r="Q6" s="1">
        <v>8.1197269999999999E-9</v>
      </c>
      <c r="R6" s="1">
        <v>1.136762E-7</v>
      </c>
      <c r="S6">
        <v>0.28961490000000001</v>
      </c>
      <c r="T6" s="1">
        <v>4.7218190000000002E-26</v>
      </c>
      <c r="U6" s="1">
        <v>6.009588E-26</v>
      </c>
      <c r="V6">
        <v>0.42158420000000002</v>
      </c>
      <c r="W6" s="1">
        <v>0.42992999999999998</v>
      </c>
      <c r="X6" s="1">
        <v>0.42992999999999998</v>
      </c>
      <c r="Y6">
        <v>-3.3066079999999998E-2</v>
      </c>
    </row>
    <row r="7" spans="1:25" x14ac:dyDescent="0.25">
      <c r="A7" s="4" t="s">
        <v>28</v>
      </c>
      <c r="B7" s="1">
        <v>5.102136E-22</v>
      </c>
      <c r="C7" s="1">
        <v>3.5714949999999999E-21</v>
      </c>
      <c r="D7">
        <v>-0.39110191</v>
      </c>
      <c r="E7" s="1">
        <v>8.8477140000000004E-100</v>
      </c>
      <c r="F7" s="1">
        <v>1.23868E-98</v>
      </c>
      <c r="G7">
        <v>-0.74270080000000005</v>
      </c>
      <c r="H7" s="1">
        <v>7.8334830000000006E-6</v>
      </c>
      <c r="I7" s="1">
        <v>2.193375E-5</v>
      </c>
      <c r="J7">
        <v>-0.18712424</v>
      </c>
      <c r="K7" s="1">
        <v>1.024999E-10</v>
      </c>
      <c r="L7" s="1">
        <v>3.5874969999999998E-10</v>
      </c>
      <c r="M7">
        <v>-0.26798972500000001</v>
      </c>
      <c r="N7" s="1">
        <v>7.462354E-65</v>
      </c>
      <c r="O7" s="1">
        <v>1.492471E-64</v>
      </c>
      <c r="P7">
        <v>-0.63486670000000001</v>
      </c>
      <c r="Q7" s="1">
        <v>1.0854580000000001E-2</v>
      </c>
      <c r="R7" s="1">
        <v>2.170917E-2</v>
      </c>
      <c r="S7">
        <v>-0.10728625</v>
      </c>
      <c r="T7" s="1">
        <v>2.8400160000000003E-45</v>
      </c>
      <c r="U7" s="1">
        <v>4.9700289999999999E-45</v>
      </c>
      <c r="V7">
        <v>0.54349219999999998</v>
      </c>
      <c r="W7" s="1">
        <v>7.4714889999999998E-22</v>
      </c>
      <c r="X7" s="1">
        <v>1.1622319999999999E-21</v>
      </c>
      <c r="Y7">
        <v>-0.38679348000000002</v>
      </c>
    </row>
    <row r="8" spans="1:25" x14ac:dyDescent="0.25">
      <c r="A8" s="4" t="s">
        <v>29</v>
      </c>
      <c r="B8" s="1">
        <v>2.03551E-14</v>
      </c>
      <c r="C8" s="1">
        <v>7.1242849999999999E-14</v>
      </c>
      <c r="D8">
        <v>-0.31454222999999998</v>
      </c>
      <c r="E8" s="1">
        <v>2.107224E-48</v>
      </c>
      <c r="F8" s="1">
        <v>5.9002279999999995E-48</v>
      </c>
      <c r="G8">
        <v>-0.56264709999999996</v>
      </c>
      <c r="H8" s="1">
        <v>3.6912359999999998E-2</v>
      </c>
      <c r="I8" s="1">
        <v>4.3064419999999999E-2</v>
      </c>
      <c r="J8">
        <v>-8.7892159999999997E-2</v>
      </c>
      <c r="K8" s="1">
        <v>6.8657810000000001E-18</v>
      </c>
      <c r="L8" s="1">
        <v>4.806047E-17</v>
      </c>
      <c r="M8">
        <v>-0.35195354200000001</v>
      </c>
      <c r="N8" s="1">
        <v>3.2297379999999998E-148</v>
      </c>
      <c r="O8" s="1">
        <v>2.260816E-147</v>
      </c>
      <c r="P8">
        <v>-0.83543049999999996</v>
      </c>
      <c r="Q8" s="1">
        <v>5.4471310000000002E-2</v>
      </c>
      <c r="R8" s="1">
        <v>9.5324790000000006E-2</v>
      </c>
      <c r="S8">
        <v>-8.1022419999999998E-2</v>
      </c>
      <c r="T8" s="1">
        <v>1.6133699999999999E-43</v>
      </c>
      <c r="U8" s="1">
        <v>2.509687E-43</v>
      </c>
      <c r="V8">
        <v>0.53419839999999996</v>
      </c>
      <c r="W8" s="1">
        <v>5.9241319999999996E-45</v>
      </c>
      <c r="X8" s="1">
        <v>1.036723E-44</v>
      </c>
      <c r="Y8">
        <v>-0.54182218999999998</v>
      </c>
    </row>
    <row r="9" spans="1:25" x14ac:dyDescent="0.25">
      <c r="A9" s="4" t="s">
        <v>30</v>
      </c>
      <c r="B9" s="1">
        <v>0.51830799999999999</v>
      </c>
      <c r="C9" s="1">
        <v>0.55817779999999995</v>
      </c>
      <c r="D9">
        <v>-2.7377180000000001E-2</v>
      </c>
      <c r="E9" s="1">
        <v>4.8260430000000002E-6</v>
      </c>
      <c r="F9" s="1">
        <v>5.6303839999999999E-6</v>
      </c>
      <c r="G9">
        <v>-0.1920115</v>
      </c>
      <c r="H9" s="1">
        <v>4.8260000000000002E-4</v>
      </c>
      <c r="I9" s="1">
        <v>6.7564000000000003E-4</v>
      </c>
      <c r="J9">
        <v>0.1471462</v>
      </c>
      <c r="K9" s="1">
        <v>2.023924E-5</v>
      </c>
      <c r="L9" s="1">
        <v>3.5418679999999999E-5</v>
      </c>
      <c r="M9">
        <v>-0.17921300100000001</v>
      </c>
      <c r="N9" s="1">
        <v>9.7863490000000005E-26</v>
      </c>
      <c r="O9" s="1">
        <v>1.7126109999999999E-25</v>
      </c>
      <c r="P9">
        <v>-0.42350415000000002</v>
      </c>
      <c r="Q9" s="1">
        <v>8.2617179999999995E-3</v>
      </c>
      <c r="R9" s="1">
        <v>1.927734E-2</v>
      </c>
      <c r="S9">
        <v>0.11161074</v>
      </c>
      <c r="T9" s="1">
        <v>4.821437E-132</v>
      </c>
      <c r="U9" s="1">
        <v>3.3750059999999998E-131</v>
      </c>
      <c r="V9">
        <v>0.80621379999999998</v>
      </c>
      <c r="W9" s="1">
        <v>2.2462510000000001E-4</v>
      </c>
      <c r="X9" s="1">
        <v>2.6206260000000001E-4</v>
      </c>
      <c r="Y9">
        <v>-0.15368781000000001</v>
      </c>
    </row>
    <row r="10" spans="1:25" x14ac:dyDescent="0.25">
      <c r="A10" s="4" t="s">
        <v>31</v>
      </c>
      <c r="B10" s="1">
        <v>4.1186639999999999E-5</v>
      </c>
      <c r="C10" s="1">
        <v>9.6102169999999994E-5</v>
      </c>
      <c r="D10">
        <v>0.21464844999999999</v>
      </c>
      <c r="E10" s="1">
        <v>1.014991E-2</v>
      </c>
      <c r="F10" s="1">
        <v>1.014991E-2</v>
      </c>
      <c r="G10">
        <v>-0.13552149999999999</v>
      </c>
      <c r="H10" s="1">
        <v>1.159946E-5</v>
      </c>
      <c r="I10" s="1">
        <v>2.7065410000000001E-5</v>
      </c>
      <c r="J10">
        <v>0.22914319999999999</v>
      </c>
      <c r="K10" s="1">
        <v>1.304414E-5</v>
      </c>
      <c r="L10" s="1">
        <v>2.6088290000000002E-5</v>
      </c>
      <c r="M10">
        <v>0.227839864</v>
      </c>
      <c r="N10" s="1">
        <v>4.7984459999999997E-6</v>
      </c>
      <c r="O10" s="1">
        <v>5.1675580000000004E-6</v>
      </c>
      <c r="P10">
        <v>-0.23870965999999999</v>
      </c>
      <c r="Q10" s="1">
        <v>1.0849029999999999E-4</v>
      </c>
      <c r="R10" s="1">
        <v>5.0628789999999999E-4</v>
      </c>
      <c r="S10">
        <v>0.20287087000000001</v>
      </c>
      <c r="T10" s="1">
        <v>8.4824849999999995E-187</v>
      </c>
      <c r="U10" s="1">
        <v>1.187548E-185</v>
      </c>
      <c r="V10">
        <v>0.88036400000000004</v>
      </c>
      <c r="W10" s="1">
        <v>3.2238549999999999E-45</v>
      </c>
      <c r="X10" s="1">
        <v>6.4477099999999999E-45</v>
      </c>
      <c r="Y10">
        <v>0.54320495999999996</v>
      </c>
    </row>
    <row r="11" spans="1:25" x14ac:dyDescent="0.25">
      <c r="A11" s="4" t="s">
        <v>2</v>
      </c>
      <c r="B11" s="1">
        <v>8.1113279999999996E-2</v>
      </c>
      <c r="C11" s="1">
        <v>0.1032351</v>
      </c>
      <c r="D11">
        <v>-8.1770190000000006E-2</v>
      </c>
      <c r="E11" s="1">
        <v>1.7161930000000001E-58</v>
      </c>
      <c r="F11" s="1">
        <v>6.0066749999999997E-58</v>
      </c>
      <c r="G11">
        <v>-0.66055339999999996</v>
      </c>
      <c r="H11" s="1">
        <v>5.1533849999999999E-2</v>
      </c>
      <c r="I11" s="1">
        <v>5.5497989999999997E-2</v>
      </c>
      <c r="J11">
        <v>-9.1237150000000003E-2</v>
      </c>
      <c r="K11" s="1">
        <v>6.4332010000000004E-10</v>
      </c>
      <c r="L11" s="1">
        <v>1.8012959999999999E-9</v>
      </c>
      <c r="M11">
        <v>0.28417139699999999</v>
      </c>
      <c r="N11" s="1">
        <v>0.12641369999999999</v>
      </c>
      <c r="O11" s="1">
        <v>0.12641369999999999</v>
      </c>
      <c r="P11">
        <v>-7.1678439999999996E-2</v>
      </c>
      <c r="Q11" s="1">
        <v>0.70918990000000004</v>
      </c>
      <c r="R11" s="1">
        <v>0.70918990000000004</v>
      </c>
      <c r="S11">
        <v>1.751144E-2</v>
      </c>
      <c r="T11" s="1">
        <v>6.6706989999999995E-26</v>
      </c>
      <c r="U11" s="1">
        <v>7.7824830000000002E-26</v>
      </c>
      <c r="V11">
        <v>-0.42040889999999997</v>
      </c>
      <c r="W11" s="1">
        <v>4.8250150000000001E-47</v>
      </c>
      <c r="X11" s="1">
        <v>1.6887550000000001E-46</v>
      </c>
      <c r="Y11">
        <v>-0.55258242999999996</v>
      </c>
    </row>
    <row r="12" spans="1:25" x14ac:dyDescent="0.25">
      <c r="A12" s="4" t="s">
        <v>32</v>
      </c>
      <c r="B12" s="1">
        <v>3.1750319999999998E-20</v>
      </c>
      <c r="C12" s="1">
        <v>1.4816819999999999E-19</v>
      </c>
      <c r="D12">
        <v>-0.37301709999999999</v>
      </c>
      <c r="E12" s="1">
        <v>1.7458980000000001E-90</v>
      </c>
      <c r="F12" s="1">
        <v>1.2221279999999999E-89</v>
      </c>
      <c r="G12">
        <v>-0.71580319999999997</v>
      </c>
      <c r="H12" s="1">
        <v>1.100734E-9</v>
      </c>
      <c r="I12" s="1">
        <v>1.541027E-8</v>
      </c>
      <c r="J12">
        <v>-0.25189978000000002</v>
      </c>
      <c r="K12" s="1">
        <v>2.218842E-15</v>
      </c>
      <c r="L12" s="1">
        <v>1.03546E-14</v>
      </c>
      <c r="M12">
        <v>-0.32407890099999997</v>
      </c>
      <c r="N12" s="1">
        <v>5.8445600000000002E-108</v>
      </c>
      <c r="O12" s="1">
        <v>1.6364769999999999E-107</v>
      </c>
      <c r="P12">
        <v>-0.75947989000000005</v>
      </c>
      <c r="Q12" s="1">
        <v>2.556655E-5</v>
      </c>
      <c r="R12" s="1">
        <v>1.7896589999999999E-4</v>
      </c>
      <c r="S12">
        <v>-0.17549591</v>
      </c>
      <c r="T12" s="1">
        <v>1.6238359999999999E-72</v>
      </c>
      <c r="U12" s="1">
        <v>5.6834249999999997E-72</v>
      </c>
      <c r="V12">
        <v>0.65894680000000005</v>
      </c>
      <c r="W12" s="1">
        <v>3.652216E-51</v>
      </c>
      <c r="X12" s="1">
        <v>2.5565519999999999E-50</v>
      </c>
      <c r="Y12">
        <v>-0.57272237999999998</v>
      </c>
    </row>
    <row r="13" spans="1:25" x14ac:dyDescent="0.25">
      <c r="A13" s="4" t="s">
        <v>33</v>
      </c>
      <c r="B13" s="1">
        <v>8.2328599999999993E-6</v>
      </c>
      <c r="C13" s="1">
        <v>2.305201E-5</v>
      </c>
      <c r="D13">
        <v>0.18750974000000001</v>
      </c>
      <c r="E13" s="1">
        <v>1.7272079999999999E-20</v>
      </c>
      <c r="F13" s="1">
        <v>3.0226140000000002E-20</v>
      </c>
      <c r="G13">
        <v>-0.37887989999999999</v>
      </c>
      <c r="H13" s="1">
        <v>1.136802E-2</v>
      </c>
      <c r="I13" s="1">
        <v>1.4468389999999999E-2</v>
      </c>
      <c r="J13">
        <v>-0.10708516999999999</v>
      </c>
      <c r="K13" s="1">
        <v>0.1916793</v>
      </c>
      <c r="L13" s="1">
        <v>0.22362580000000001</v>
      </c>
      <c r="M13">
        <v>5.5353363000000003E-2</v>
      </c>
      <c r="N13" s="1">
        <v>5.3173949999999998E-83</v>
      </c>
      <c r="O13" s="1">
        <v>1.240726E-82</v>
      </c>
      <c r="P13">
        <v>-0.69898024000000003</v>
      </c>
      <c r="Q13" s="1">
        <v>6.211875E-2</v>
      </c>
      <c r="R13" s="1">
        <v>9.662917E-2</v>
      </c>
      <c r="S13">
        <v>-7.9024349999999993E-2</v>
      </c>
      <c r="T13" s="1">
        <v>2.1910850000000001E-53</v>
      </c>
      <c r="U13" s="1">
        <v>5.1125309999999999E-53</v>
      </c>
      <c r="V13">
        <v>0.58303130000000003</v>
      </c>
      <c r="W13" s="1">
        <v>1.7329560000000001E-58</v>
      </c>
      <c r="X13" s="1">
        <v>2.426139E-57</v>
      </c>
      <c r="Y13">
        <v>-0.60539021000000004</v>
      </c>
    </row>
    <row r="14" spans="1:25" x14ac:dyDescent="0.25">
      <c r="A14" s="4" t="s">
        <v>34</v>
      </c>
      <c r="B14" s="1">
        <v>0.62802570000000002</v>
      </c>
      <c r="C14" s="1">
        <v>0.62802570000000002</v>
      </c>
      <c r="D14">
        <v>2.0426489999999999E-2</v>
      </c>
      <c r="E14" s="1">
        <v>3.0214129999999997E-36</v>
      </c>
      <c r="F14" s="1">
        <v>6.0428259999999995E-36</v>
      </c>
      <c r="G14">
        <v>-0.49492160000000002</v>
      </c>
      <c r="H14" s="1">
        <v>3.883073E-4</v>
      </c>
      <c r="I14" s="1">
        <v>6.7564000000000003E-4</v>
      </c>
      <c r="J14">
        <v>-0.14875968000000001</v>
      </c>
      <c r="K14" s="1">
        <v>0.91180660000000002</v>
      </c>
      <c r="L14" s="1">
        <v>0.91180660000000002</v>
      </c>
      <c r="M14">
        <v>-4.670029E-3</v>
      </c>
      <c r="N14" s="1">
        <v>4.7154090000000001E-123</v>
      </c>
      <c r="O14" s="1">
        <v>2.2005239999999999E-122</v>
      </c>
      <c r="P14">
        <v>-0.79258218000000003</v>
      </c>
      <c r="Q14" s="1">
        <v>0.1692342</v>
      </c>
      <c r="R14" s="1">
        <v>0.215389</v>
      </c>
      <c r="S14">
        <v>-5.7912449999999997E-2</v>
      </c>
      <c r="T14" s="1">
        <v>7.0950559999999995E-51</v>
      </c>
      <c r="U14" s="1">
        <v>1.419011E-50</v>
      </c>
      <c r="V14">
        <v>0.57135709999999995</v>
      </c>
      <c r="W14" s="1">
        <v>6.0393339999999997E-48</v>
      </c>
      <c r="X14" s="1">
        <v>2.8183559999999999E-47</v>
      </c>
      <c r="Y14">
        <v>-0.55711266000000004</v>
      </c>
    </row>
    <row r="15" spans="1:25" x14ac:dyDescent="0.25">
      <c r="A15" s="4" t="s">
        <v>35</v>
      </c>
      <c r="B15" s="1">
        <v>0.14255480000000001</v>
      </c>
      <c r="C15" s="1">
        <v>0.16631389999999999</v>
      </c>
      <c r="D15">
        <v>-6.1712679999999999E-2</v>
      </c>
      <c r="E15" s="1">
        <v>3.9083870000000003E-48</v>
      </c>
      <c r="F15" s="1">
        <v>9.1195699999999994E-48</v>
      </c>
      <c r="G15">
        <v>-0.56049329999999997</v>
      </c>
      <c r="H15" s="1">
        <v>4.5217450000000002E-4</v>
      </c>
      <c r="I15" s="1">
        <v>6.7564000000000003E-4</v>
      </c>
      <c r="J15">
        <v>-0.14695892999999999</v>
      </c>
      <c r="K15" s="1">
        <v>0.90903100000000003</v>
      </c>
      <c r="L15" s="1">
        <v>0.91180660000000002</v>
      </c>
      <c r="M15">
        <v>-4.8133580000000002E-3</v>
      </c>
      <c r="N15" s="1">
        <v>2.2004909999999999E-120</v>
      </c>
      <c r="O15" s="1">
        <v>7.7017180000000001E-120</v>
      </c>
      <c r="P15">
        <v>-0.78697892000000003</v>
      </c>
      <c r="Q15" s="1">
        <v>0.15731319999999999</v>
      </c>
      <c r="R15" s="1">
        <v>0.215389</v>
      </c>
      <c r="S15">
        <v>-5.9520700000000003E-2</v>
      </c>
      <c r="T15" s="1">
        <v>1.700343E-55</v>
      </c>
      <c r="U15" s="1">
        <v>4.7609600000000004E-55</v>
      </c>
      <c r="V15">
        <v>0.59249209999999997</v>
      </c>
      <c r="W15" s="1">
        <v>1.213853E-46</v>
      </c>
      <c r="X15" s="1">
        <v>3.398789E-46</v>
      </c>
      <c r="Y15">
        <v>-0.55054877999999996</v>
      </c>
    </row>
    <row r="16" spans="1:25" x14ac:dyDescent="0.25">
      <c r="A16" s="4" t="s">
        <v>36</v>
      </c>
      <c r="B16" s="1">
        <v>3.0196089999999998E-2</v>
      </c>
      <c r="C16" s="1">
        <v>4.2274529999999998E-2</v>
      </c>
      <c r="D16">
        <v>-9.6276360000000005E-2</v>
      </c>
      <c r="E16" s="1">
        <v>1.802512E-16</v>
      </c>
      <c r="F16" s="1">
        <v>2.8039069999999998E-16</v>
      </c>
      <c r="G16">
        <v>-0.35463109999999998</v>
      </c>
      <c r="H16" s="1">
        <v>1.401381E-4</v>
      </c>
      <c r="I16" s="1">
        <v>2.8027610000000002E-4</v>
      </c>
      <c r="J16">
        <v>-0.16832320000000001</v>
      </c>
      <c r="K16" s="1">
        <v>4.7682209999999997E-8</v>
      </c>
      <c r="L16" s="1">
        <v>1.112585E-7</v>
      </c>
      <c r="M16">
        <v>0.23952837699999999</v>
      </c>
      <c r="N16" s="1">
        <v>4.6277630000000003E-21</v>
      </c>
      <c r="O16" s="1">
        <v>7.1987429999999995E-21</v>
      </c>
      <c r="P16">
        <v>-0.40150123999999998</v>
      </c>
      <c r="Q16" s="1">
        <v>0.3335978</v>
      </c>
      <c r="R16" s="1">
        <v>0.38919749999999997</v>
      </c>
      <c r="S16">
        <v>-4.3027509999999998E-2</v>
      </c>
      <c r="T16" s="1">
        <v>1.9068250000000001E-42</v>
      </c>
      <c r="U16" s="1">
        <v>2.6695549999999999E-42</v>
      </c>
      <c r="V16">
        <v>0.52837080000000003</v>
      </c>
      <c r="W16" s="1">
        <v>9.1773699999999992E-6</v>
      </c>
      <c r="X16" s="1">
        <v>1.168029E-5</v>
      </c>
      <c r="Y16">
        <v>0.18427837999999999</v>
      </c>
    </row>
    <row r="18" spans="1:14" x14ac:dyDescent="0.25">
      <c r="B18" s="15" t="s">
        <v>63</v>
      </c>
      <c r="C18" s="15"/>
      <c r="D18" s="15"/>
    </row>
    <row r="19" spans="1:14" x14ac:dyDescent="0.25">
      <c r="B19" t="s">
        <v>15</v>
      </c>
      <c r="C19" t="s">
        <v>17</v>
      </c>
      <c r="D19" t="s">
        <v>16</v>
      </c>
    </row>
    <row r="20" spans="1:14" x14ac:dyDescent="0.25">
      <c r="A20" s="4" t="s">
        <v>38</v>
      </c>
      <c r="B20">
        <v>0.4074029515</v>
      </c>
      <c r="C20" s="1">
        <v>0.43874163999999999</v>
      </c>
      <c r="D20">
        <v>3.919226E-2</v>
      </c>
      <c r="H20" s="9"/>
      <c r="I20" s="1"/>
      <c r="J20" s="1"/>
    </row>
    <row r="21" spans="1:14" x14ac:dyDescent="0.25">
      <c r="A21" s="4" t="s">
        <v>37</v>
      </c>
      <c r="B21">
        <v>8.4302776100000004E-2</v>
      </c>
      <c r="C21" s="1">
        <v>9.8353238999999995E-2</v>
      </c>
      <c r="D21">
        <v>8.0487420000000004E-2</v>
      </c>
      <c r="H21" s="9"/>
      <c r="I21" s="1"/>
      <c r="J21" s="1"/>
      <c r="L21" s="9"/>
      <c r="M21" s="1"/>
      <c r="N21" s="1"/>
    </row>
    <row r="22" spans="1:14" x14ac:dyDescent="0.25">
      <c r="A22" s="4" t="s">
        <v>23</v>
      </c>
      <c r="B22">
        <v>1.485917E-4</v>
      </c>
      <c r="C22" s="1">
        <v>1.019821E-3</v>
      </c>
      <c r="D22">
        <v>0.15864838000000001</v>
      </c>
      <c r="H22" s="9"/>
      <c r="I22" s="1"/>
      <c r="J22" s="1"/>
      <c r="L22" s="9"/>
      <c r="M22" s="1"/>
      <c r="N22" s="1"/>
    </row>
    <row r="23" spans="1:14" x14ac:dyDescent="0.25">
      <c r="A23" s="4" t="s">
        <v>24</v>
      </c>
      <c r="B23">
        <v>0.7260675754</v>
      </c>
      <c r="C23" s="1">
        <v>0.72606757499999997</v>
      </c>
      <c r="D23">
        <v>-1.7983530000000001E-2</v>
      </c>
      <c r="H23" s="9"/>
      <c r="I23" s="1"/>
      <c r="J23" s="1"/>
      <c r="L23" s="9"/>
      <c r="M23" s="1"/>
      <c r="N23" s="1"/>
    </row>
    <row r="24" spans="1:14" x14ac:dyDescent="0.25">
      <c r="A24" s="4" t="s">
        <v>28</v>
      </c>
      <c r="B24">
        <v>2.8644640000000002E-4</v>
      </c>
      <c r="C24" s="1">
        <v>1.019821E-3</v>
      </c>
      <c r="D24">
        <v>0.15231638</v>
      </c>
      <c r="H24" s="9"/>
      <c r="I24" s="1"/>
      <c r="J24" s="1"/>
      <c r="L24" s="9"/>
      <c r="M24" s="1"/>
      <c r="N24" s="1"/>
    </row>
    <row r="25" spans="1:14" x14ac:dyDescent="0.25">
      <c r="A25" s="4" t="s">
        <v>29</v>
      </c>
      <c r="B25">
        <v>1.1632939E-3</v>
      </c>
      <c r="C25" s="1">
        <v>2.0357639999999998E-3</v>
      </c>
      <c r="D25">
        <v>0.13641696</v>
      </c>
      <c r="H25" s="9"/>
      <c r="I25" s="1"/>
      <c r="J25" s="1"/>
      <c r="L25" s="9"/>
      <c r="M25" s="1"/>
      <c r="N25" s="1"/>
    </row>
    <row r="26" spans="1:14" x14ac:dyDescent="0.25">
      <c r="A26" s="4" t="s">
        <v>30</v>
      </c>
      <c r="B26">
        <v>7.0138504599999998E-2</v>
      </c>
      <c r="C26" s="1">
        <v>8.9267187999999997E-2</v>
      </c>
      <c r="D26">
        <v>7.6656630000000003E-2</v>
      </c>
      <c r="H26" s="9"/>
      <c r="I26" s="1"/>
      <c r="J26" s="1"/>
      <c r="L26" s="9"/>
      <c r="M26" s="1"/>
      <c r="N26" s="1"/>
    </row>
    <row r="27" spans="1:14" x14ac:dyDescent="0.25">
      <c r="A27" s="4" t="s">
        <v>31</v>
      </c>
      <c r="B27">
        <v>7.5992713999999996E-3</v>
      </c>
      <c r="C27" s="1">
        <v>1.0638979999999999E-2</v>
      </c>
      <c r="D27">
        <v>0.14067356</v>
      </c>
      <c r="H27" s="9"/>
      <c r="I27" s="1"/>
      <c r="J27" s="1"/>
      <c r="L27" s="9"/>
      <c r="M27" s="1"/>
      <c r="N27" s="1"/>
    </row>
    <row r="28" spans="1:14" x14ac:dyDescent="0.25">
      <c r="A28" s="4" t="s">
        <v>2</v>
      </c>
      <c r="B28">
        <v>4.1053949999999997E-4</v>
      </c>
      <c r="C28" s="1">
        <v>1.149511E-3</v>
      </c>
      <c r="D28">
        <v>0.16477782999999999</v>
      </c>
      <c r="H28" s="9"/>
      <c r="I28" s="1"/>
      <c r="J28" s="1"/>
      <c r="L28" s="9"/>
      <c r="M28" s="1"/>
      <c r="N28" s="1"/>
    </row>
    <row r="29" spans="1:14" x14ac:dyDescent="0.25">
      <c r="A29" s="4" t="s">
        <v>32</v>
      </c>
      <c r="B29">
        <v>2.2909100000000001E-4</v>
      </c>
      <c r="C29" s="1">
        <v>1.019821E-3</v>
      </c>
      <c r="D29">
        <v>0.15388256</v>
      </c>
      <c r="H29" s="9"/>
      <c r="I29" s="1"/>
      <c r="J29" s="1"/>
      <c r="L29" s="9"/>
      <c r="M29" s="1"/>
      <c r="N29" s="1"/>
    </row>
    <row r="30" spans="1:14" x14ac:dyDescent="0.25">
      <c r="A30" s="4" t="s">
        <v>33</v>
      </c>
      <c r="B30">
        <v>3.3131027999999999E-3</v>
      </c>
      <c r="C30" s="1">
        <v>5.1537149999999997E-3</v>
      </c>
      <c r="D30">
        <v>0.12413398</v>
      </c>
      <c r="H30" s="9"/>
      <c r="I30" s="1"/>
      <c r="J30" s="1"/>
      <c r="L30" s="9"/>
      <c r="M30" s="1"/>
      <c r="N30" s="1"/>
    </row>
    <row r="31" spans="1:14" x14ac:dyDescent="0.25">
      <c r="A31" s="4" t="s">
        <v>34</v>
      </c>
      <c r="B31">
        <v>6.0631719999999995E-4</v>
      </c>
      <c r="C31" s="1">
        <v>1.212634E-3</v>
      </c>
      <c r="D31">
        <v>0.14381749999999999</v>
      </c>
      <c r="H31" s="9"/>
      <c r="I31" s="1"/>
      <c r="J31" s="1"/>
      <c r="L31" s="9"/>
      <c r="M31" s="1"/>
      <c r="N31" s="1"/>
    </row>
    <row r="32" spans="1:14" x14ac:dyDescent="0.25">
      <c r="A32" s="4" t="s">
        <v>35</v>
      </c>
      <c r="B32">
        <v>2.9137750000000001E-4</v>
      </c>
      <c r="C32" s="1">
        <v>1.019821E-3</v>
      </c>
      <c r="D32">
        <v>0.15173252000000001</v>
      </c>
      <c r="H32" s="9"/>
      <c r="I32" s="1"/>
      <c r="J32" s="1"/>
      <c r="L32" s="9"/>
      <c r="M32" s="1"/>
      <c r="N32" s="1"/>
    </row>
    <row r="33" spans="1:14" x14ac:dyDescent="0.25">
      <c r="A33" s="4" t="s">
        <v>36</v>
      </c>
      <c r="B33">
        <v>5.1495209999999998E-4</v>
      </c>
      <c r="C33" s="1">
        <v>1.201555E-3</v>
      </c>
      <c r="D33">
        <v>0.15369693000000001</v>
      </c>
      <c r="H33" s="10"/>
      <c r="I33" s="1"/>
      <c r="J33" s="1"/>
      <c r="L33" s="9"/>
      <c r="M33" s="1"/>
      <c r="N33" s="1"/>
    </row>
    <row r="34" spans="1:14" x14ac:dyDescent="0.25">
      <c r="L34" s="10"/>
      <c r="M34" s="1"/>
      <c r="N34" s="1"/>
    </row>
  </sheetData>
  <sortState ref="A3:Y16">
    <sortCondition ref="A3"/>
  </sortState>
  <mergeCells count="9">
    <mergeCell ref="B1:D1"/>
    <mergeCell ref="E1:G1"/>
    <mergeCell ref="H1:J1"/>
    <mergeCell ref="W1:Y1"/>
    <mergeCell ref="B18:D18"/>
    <mergeCell ref="T1:V1"/>
    <mergeCell ref="K1:M1"/>
    <mergeCell ref="N1:P1"/>
    <mergeCell ref="Q1:S1"/>
  </mergeCells>
  <conditionalFormatting sqref="L3:L16 O3:O16 R3:R16 C20:C22">
    <cfRule type="cellIs" dxfId="39" priority="47" operator="greaterThan">
      <formula>0.05</formula>
    </cfRule>
  </conditionalFormatting>
  <conditionalFormatting sqref="L3:L16 O3:O16 R3:R16 C20:C33">
    <cfRule type="cellIs" dxfId="38" priority="45" operator="lessThan">
      <formula>0.05</formula>
    </cfRule>
  </conditionalFormatting>
  <conditionalFormatting sqref="H42">
    <cfRule type="cellIs" dxfId="37" priority="36" operator="lessThan">
      <formula>0.05</formula>
    </cfRule>
  </conditionalFormatting>
  <conditionalFormatting sqref="C23:C33">
    <cfRule type="cellIs" dxfId="36" priority="22" operator="greaterThan">
      <formula>0.05</formula>
    </cfRule>
  </conditionalFormatting>
  <conditionalFormatting sqref="U3:U16">
    <cfRule type="cellIs" dxfId="35" priority="10" operator="greaterThan">
      <formula>0.05</formula>
    </cfRule>
  </conditionalFormatting>
  <conditionalFormatting sqref="U3:U16">
    <cfRule type="cellIs" dxfId="34" priority="9" operator="lessThan">
      <formula>0.05</formula>
    </cfRule>
  </conditionalFormatting>
  <conditionalFormatting sqref="X3:X16">
    <cfRule type="cellIs" dxfId="33" priority="8" operator="greaterThan">
      <formula>0.05</formula>
    </cfRule>
  </conditionalFormatting>
  <conditionalFormatting sqref="X3:X16">
    <cfRule type="cellIs" dxfId="32" priority="7" operator="lessThan">
      <formula>0.05</formula>
    </cfRule>
  </conditionalFormatting>
  <conditionalFormatting sqref="I3:I16">
    <cfRule type="cellIs" dxfId="31" priority="6" operator="greaterThan">
      <formula>0.05</formula>
    </cfRule>
  </conditionalFormatting>
  <conditionalFormatting sqref="I3:I16">
    <cfRule type="cellIs" dxfId="30" priority="5" operator="lessThan">
      <formula>0.05</formula>
    </cfRule>
  </conditionalFormatting>
  <conditionalFormatting sqref="F3:F16">
    <cfRule type="cellIs" dxfId="29" priority="4" operator="greaterThan">
      <formula>0.05</formula>
    </cfRule>
  </conditionalFormatting>
  <conditionalFormatting sqref="F3:F16">
    <cfRule type="cellIs" dxfId="28" priority="3" operator="lessThan">
      <formula>0.05</formula>
    </cfRule>
  </conditionalFormatting>
  <conditionalFormatting sqref="C3:C16">
    <cfRule type="cellIs" dxfId="27" priority="2" operator="greaterThan">
      <formula>0.05</formula>
    </cfRule>
  </conditionalFormatting>
  <conditionalFormatting sqref="C3:C16">
    <cfRule type="cellIs" dxfId="26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P19" sqref="P19"/>
    </sheetView>
  </sheetViews>
  <sheetFormatPr defaultRowHeight="15" x14ac:dyDescent="0.25"/>
  <cols>
    <col min="1" max="1" width="17.140625" customWidth="1"/>
    <col min="8" max="8" width="13.140625" customWidth="1"/>
    <col min="9" max="9" width="10.28515625" customWidth="1"/>
    <col min="10" max="10" width="11.7109375" customWidth="1"/>
    <col min="11" max="11" width="12.140625" customWidth="1"/>
    <col min="13" max="13" width="13" customWidth="1"/>
  </cols>
  <sheetData>
    <row r="1" spans="1:15" x14ac:dyDescent="0.25">
      <c r="B1" s="15" t="s">
        <v>61</v>
      </c>
      <c r="C1" s="15"/>
      <c r="D1" s="15"/>
      <c r="E1" s="15" t="s">
        <v>60</v>
      </c>
      <c r="F1" s="15"/>
      <c r="G1" s="15"/>
      <c r="H1" s="15" t="s">
        <v>59</v>
      </c>
      <c r="I1" s="15"/>
      <c r="J1" s="15"/>
      <c r="K1" s="15"/>
      <c r="L1" s="15"/>
      <c r="M1" s="11"/>
    </row>
    <row r="2" spans="1:15" x14ac:dyDescent="0.25">
      <c r="B2" t="s">
        <v>58</v>
      </c>
      <c r="C2" t="s">
        <v>56</v>
      </c>
      <c r="D2" t="s">
        <v>65</v>
      </c>
      <c r="E2" t="s">
        <v>57</v>
      </c>
      <c r="F2" t="s">
        <v>56</v>
      </c>
      <c r="G2" t="s">
        <v>65</v>
      </c>
      <c r="H2" t="s">
        <v>58</v>
      </c>
      <c r="I2" t="s">
        <v>65</v>
      </c>
      <c r="J2" t="s">
        <v>57</v>
      </c>
      <c r="K2" t="s">
        <v>65</v>
      </c>
      <c r="L2" t="s">
        <v>56</v>
      </c>
      <c r="M2" t="s">
        <v>64</v>
      </c>
    </row>
    <row r="3" spans="1:15" x14ac:dyDescent="0.25">
      <c r="A3" s="9" t="s">
        <v>0</v>
      </c>
      <c r="B3" s="1">
        <v>5.1688020000000001E-2</v>
      </c>
      <c r="C3">
        <v>4.8828379999999996E-3</v>
      </c>
      <c r="D3">
        <v>9.7644460000000002E-2</v>
      </c>
      <c r="E3" s="1">
        <v>0.452102795</v>
      </c>
      <c r="F3">
        <v>-7.6038210000000002E-4</v>
      </c>
      <c r="G3">
        <v>8.0316077999999999E-2</v>
      </c>
      <c r="H3" s="1">
        <v>3.8378099999999998E-2</v>
      </c>
      <c r="I3">
        <v>0.1049654</v>
      </c>
      <c r="J3" s="1">
        <v>0.30018403599999999</v>
      </c>
      <c r="K3">
        <v>0.11146154</v>
      </c>
      <c r="L3">
        <v>5.0143419999999998E-3</v>
      </c>
      <c r="M3">
        <f>SUM(C3,F3)</f>
        <v>4.1224558999999996E-3</v>
      </c>
      <c r="O3" t="s">
        <v>62</v>
      </c>
    </row>
    <row r="4" spans="1:15" x14ac:dyDescent="0.25">
      <c r="A4" s="9" t="s">
        <v>5</v>
      </c>
      <c r="B4" s="1">
        <v>2.6121270000000001E-5</v>
      </c>
      <c r="C4">
        <v>2.8868827999999999E-2</v>
      </c>
      <c r="D4">
        <v>0.22819094000000001</v>
      </c>
      <c r="E4" s="1">
        <v>6.6497760000000003E-2</v>
      </c>
      <c r="F4">
        <v>4.1514487999999997E-3</v>
      </c>
      <c r="G4">
        <v>0.212994181</v>
      </c>
      <c r="H4" s="1">
        <v>6.1342700000000003E-6</v>
      </c>
      <c r="I4">
        <v>0.2469943</v>
      </c>
      <c r="J4" s="1">
        <v>1.3086992E-2</v>
      </c>
      <c r="K4">
        <v>0.28628265000000003</v>
      </c>
      <c r="L4">
        <v>3.7641845E-2</v>
      </c>
      <c r="M4">
        <f t="shared" ref="M4:M16" si="0">SUM(C4,F4)</f>
        <v>3.3020276799999998E-2</v>
      </c>
    </row>
    <row r="5" spans="1:15" x14ac:dyDescent="0.25">
      <c r="A5" s="9" t="s">
        <v>6</v>
      </c>
      <c r="B5" s="1">
        <v>9.6076639999999995E-42</v>
      </c>
      <c r="C5">
        <v>0.27382082400000002</v>
      </c>
      <c r="D5">
        <v>0.29658836</v>
      </c>
      <c r="E5" s="1">
        <v>1.0438304000000001E-2</v>
      </c>
      <c r="F5">
        <v>9.7159101000000008E-3</v>
      </c>
      <c r="G5">
        <v>-0.12861020400000001</v>
      </c>
      <c r="H5" s="1">
        <v>1.918195E-40</v>
      </c>
      <c r="I5">
        <v>0.29386830000000003</v>
      </c>
      <c r="J5" s="1">
        <v>0.33914202999999998</v>
      </c>
      <c r="K5">
        <v>-4.1413230000000002E-2</v>
      </c>
      <c r="L5">
        <v>0.27371278599999999</v>
      </c>
      <c r="M5">
        <f t="shared" si="0"/>
        <v>0.28353673410000002</v>
      </c>
    </row>
    <row r="6" spans="1:15" x14ac:dyDescent="0.25">
      <c r="A6" s="10" t="s">
        <v>13</v>
      </c>
      <c r="B6" s="1">
        <v>1.1857470000000001E-13</v>
      </c>
      <c r="C6">
        <v>9.0516858000000006E-2</v>
      </c>
      <c r="D6">
        <v>0.45388791000000001</v>
      </c>
      <c r="E6" s="1">
        <v>8.4052984999999997E-2</v>
      </c>
      <c r="F6">
        <v>3.4820472999999999E-3</v>
      </c>
      <c r="G6">
        <v>0.229819721</v>
      </c>
      <c r="H6" s="1">
        <v>7.6788780000000002E-15</v>
      </c>
      <c r="I6">
        <v>0.47830440000000002</v>
      </c>
      <c r="J6" s="1">
        <v>3.6307269999999998E-3</v>
      </c>
      <c r="K6">
        <v>0.37174280999999998</v>
      </c>
      <c r="L6">
        <v>0.10237587099999999</v>
      </c>
      <c r="M6">
        <f t="shared" si="0"/>
        <v>9.3998905300000005E-2</v>
      </c>
    </row>
    <row r="7" spans="1:15" x14ac:dyDescent="0.25">
      <c r="A7" s="9" t="s">
        <v>1</v>
      </c>
      <c r="B7" s="1">
        <v>1.9702010000000002E-15</v>
      </c>
      <c r="C7">
        <v>0.10330146799999999</v>
      </c>
      <c r="D7">
        <v>0.19923172</v>
      </c>
      <c r="E7" s="1">
        <v>6.4976723E-2</v>
      </c>
      <c r="F7">
        <v>4.2181518000000001E-3</v>
      </c>
      <c r="G7">
        <v>-0.10096756699999999</v>
      </c>
      <c r="H7" s="1">
        <v>8.3627459999999996E-15</v>
      </c>
      <c r="I7">
        <v>0.1964282</v>
      </c>
      <c r="J7" s="1">
        <v>0.41518905900000003</v>
      </c>
      <c r="K7">
        <v>-4.268313E-2</v>
      </c>
      <c r="L7">
        <v>0.102773937</v>
      </c>
      <c r="M7">
        <f t="shared" si="0"/>
        <v>0.10751961979999999</v>
      </c>
    </row>
    <row r="8" spans="1:15" x14ac:dyDescent="0.25">
      <c r="A8" s="9" t="s">
        <v>7</v>
      </c>
      <c r="B8" s="1">
        <v>2.210384E-9</v>
      </c>
      <c r="C8">
        <v>5.9244308000000002E-2</v>
      </c>
      <c r="D8">
        <v>0.12906955000000001</v>
      </c>
      <c r="E8" s="1">
        <v>0.26289202299999997</v>
      </c>
      <c r="F8">
        <v>4.480388E-4</v>
      </c>
      <c r="G8">
        <v>-5.2127649999999998E-2</v>
      </c>
      <c r="H8" s="1">
        <v>4.132552E-9</v>
      </c>
      <c r="I8">
        <v>0.12814310000000001</v>
      </c>
      <c r="J8" s="1">
        <v>0.75723274299999999</v>
      </c>
      <c r="K8">
        <v>-1.410486E-2</v>
      </c>
      <c r="L8">
        <v>5.7749345000000001E-2</v>
      </c>
      <c r="M8">
        <f t="shared" si="0"/>
        <v>5.9692346800000004E-2</v>
      </c>
    </row>
    <row r="9" spans="1:15" x14ac:dyDescent="0.25">
      <c r="A9" s="9" t="s">
        <v>8</v>
      </c>
      <c r="B9" s="1">
        <v>7.1132260000000002E-66</v>
      </c>
      <c r="C9">
        <v>0.40205218999999998</v>
      </c>
      <c r="D9">
        <v>0.43916999000000001</v>
      </c>
      <c r="E9" s="1">
        <v>1.3563290000000001E-3</v>
      </c>
      <c r="F9">
        <v>1.6138736800000001E-2</v>
      </c>
      <c r="G9">
        <v>-0.196491204</v>
      </c>
      <c r="H9" s="1">
        <v>5.8560460000000003E-64</v>
      </c>
      <c r="I9">
        <v>0.43473679999999998</v>
      </c>
      <c r="J9" s="1">
        <v>0.16027615000000001</v>
      </c>
      <c r="K9">
        <v>-6.7495540000000007E-2</v>
      </c>
      <c r="L9">
        <v>0.40307510699999999</v>
      </c>
      <c r="M9">
        <f t="shared" si="0"/>
        <v>0.41819092679999997</v>
      </c>
    </row>
    <row r="10" spans="1:15" x14ac:dyDescent="0.25">
      <c r="A10" s="9" t="s">
        <v>9</v>
      </c>
      <c r="B10" s="1">
        <v>1.2712559999999999E-122</v>
      </c>
      <c r="C10">
        <v>0.62166488200000003</v>
      </c>
      <c r="D10">
        <v>1.10180726</v>
      </c>
      <c r="E10" s="1">
        <v>1.5934600000000001E-3</v>
      </c>
      <c r="F10">
        <v>1.5625579699999999E-2</v>
      </c>
      <c r="G10">
        <v>-0.39101557999999997</v>
      </c>
      <c r="H10" s="1">
        <v>2.1138879999999999E-120</v>
      </c>
      <c r="I10">
        <v>1.0975143999999999</v>
      </c>
      <c r="J10" s="1">
        <v>0.39748739300000002</v>
      </c>
      <c r="K10">
        <v>-6.5359710000000001E-2</v>
      </c>
      <c r="L10">
        <v>0.62147694499999995</v>
      </c>
      <c r="M10">
        <f t="shared" si="0"/>
        <v>0.63729046170000003</v>
      </c>
    </row>
    <row r="11" spans="1:15" x14ac:dyDescent="0.25">
      <c r="A11" s="9" t="s">
        <v>2</v>
      </c>
      <c r="B11" s="1">
        <v>3.5838060000000002E-43</v>
      </c>
      <c r="C11">
        <v>0.282115422</v>
      </c>
      <c r="D11">
        <v>-0.68692903000000005</v>
      </c>
      <c r="E11" s="1">
        <v>0.96922172399999995</v>
      </c>
      <c r="F11">
        <v>-1.7517672000000001E-3</v>
      </c>
      <c r="G11">
        <v>-4.4345720000000003E-3</v>
      </c>
      <c r="H11" s="1">
        <v>4.0270459999999999E-44</v>
      </c>
      <c r="I11">
        <v>-0.70087969999999999</v>
      </c>
      <c r="J11" s="1">
        <v>3.0445137000000001E-2</v>
      </c>
      <c r="K11">
        <v>-0.21240049999999999</v>
      </c>
      <c r="L11">
        <v>0.286754597</v>
      </c>
      <c r="M11">
        <f t="shared" si="0"/>
        <v>0.28036365480000003</v>
      </c>
    </row>
    <row r="12" spans="1:15" x14ac:dyDescent="0.25">
      <c r="A12" s="9" t="s">
        <v>10</v>
      </c>
      <c r="B12" s="1">
        <v>2.2155260000000001E-40</v>
      </c>
      <c r="C12">
        <v>0.26581825399999998</v>
      </c>
      <c r="D12">
        <v>0.23528157999999999</v>
      </c>
      <c r="E12" s="1">
        <v>2.2667712E-2</v>
      </c>
      <c r="F12">
        <v>7.3399859999999997E-3</v>
      </c>
      <c r="G12">
        <v>-9.2195029999999997E-2</v>
      </c>
      <c r="H12" s="1">
        <v>2.8387929999999998E-39</v>
      </c>
      <c r="I12">
        <v>0.2337823</v>
      </c>
      <c r="J12" s="1">
        <v>0.51522594300000002</v>
      </c>
      <c r="K12">
        <v>-2.2826849999999999E-2</v>
      </c>
      <c r="L12">
        <v>0.26507555399999999</v>
      </c>
      <c r="M12">
        <f t="shared" si="0"/>
        <v>0.27315824</v>
      </c>
    </row>
    <row r="13" spans="1:15" x14ac:dyDescent="0.25">
      <c r="A13" s="9" t="s">
        <v>3</v>
      </c>
      <c r="B13" s="1">
        <v>1.0946010000000001E-19</v>
      </c>
      <c r="C13">
        <v>0.133234818</v>
      </c>
      <c r="D13">
        <v>0.24069605999999999</v>
      </c>
      <c r="E13" s="1">
        <v>4.9392947E-2</v>
      </c>
      <c r="F13">
        <v>5.0158197999999998E-3</v>
      </c>
      <c r="G13">
        <v>-0.114570939</v>
      </c>
      <c r="H13" s="1">
        <v>5.9851970000000001E-19</v>
      </c>
      <c r="I13">
        <v>0.2378055</v>
      </c>
      <c r="J13" s="1">
        <v>0.42270563100000003</v>
      </c>
      <c r="K13">
        <v>-4.4008989999999998E-2</v>
      </c>
      <c r="L13">
        <v>0.13269269</v>
      </c>
      <c r="M13">
        <f t="shared" si="0"/>
        <v>0.13825063779999999</v>
      </c>
    </row>
    <row r="14" spans="1:15" x14ac:dyDescent="0.25">
      <c r="A14" s="9" t="s">
        <v>4</v>
      </c>
      <c r="B14" s="1">
        <v>1.1119550000000001E-21</v>
      </c>
      <c r="C14">
        <v>0.14693951699999999</v>
      </c>
      <c r="D14">
        <v>0.21828478000000001</v>
      </c>
      <c r="E14" s="1">
        <v>3.4430272999999997E-2</v>
      </c>
      <c r="F14">
        <v>6.0831905000000002E-3</v>
      </c>
      <c r="G14">
        <v>-0.10651772</v>
      </c>
      <c r="H14" s="1">
        <v>7.6181570000000005E-21</v>
      </c>
      <c r="I14">
        <v>0.21548819999999999</v>
      </c>
      <c r="J14" s="1">
        <v>0.36550791100000002</v>
      </c>
      <c r="K14">
        <v>-4.2577780000000003E-2</v>
      </c>
      <c r="L14">
        <v>0.14667032899999999</v>
      </c>
      <c r="M14">
        <f t="shared" si="0"/>
        <v>0.15302270749999999</v>
      </c>
    </row>
    <row r="15" spans="1:15" x14ac:dyDescent="0.25">
      <c r="A15" s="9" t="s">
        <v>11</v>
      </c>
      <c r="B15" s="1">
        <v>4.6964789999999999E-29</v>
      </c>
      <c r="C15">
        <v>0.19588607799999999</v>
      </c>
      <c r="D15">
        <v>0.24394007000000001</v>
      </c>
      <c r="E15" s="1">
        <v>1.9941592000000001E-2</v>
      </c>
      <c r="F15">
        <v>7.7289706000000001E-3</v>
      </c>
      <c r="G15">
        <v>-0.11357437099999999</v>
      </c>
      <c r="H15" s="1">
        <v>5.0874579999999997E-28</v>
      </c>
      <c r="I15">
        <v>0.2411807</v>
      </c>
      <c r="J15" s="1">
        <v>0.34273033200000003</v>
      </c>
      <c r="K15">
        <v>-4.2010909999999999E-2</v>
      </c>
      <c r="L15">
        <v>0.195747375</v>
      </c>
      <c r="M15">
        <f t="shared" si="0"/>
        <v>0.20361504859999999</v>
      </c>
    </row>
    <row r="16" spans="1:15" x14ac:dyDescent="0.25">
      <c r="A16" s="9" t="s">
        <v>12</v>
      </c>
      <c r="B16" s="1">
        <v>6.2426069999999997E-29</v>
      </c>
      <c r="C16">
        <v>0.195088347</v>
      </c>
      <c r="D16">
        <v>0.49211179999999999</v>
      </c>
      <c r="E16" s="1">
        <v>1.4556012E-2</v>
      </c>
      <c r="F16">
        <v>8.6910249999999998E-3</v>
      </c>
      <c r="G16">
        <v>-0.240946672</v>
      </c>
      <c r="H16" s="1">
        <v>7.7944289999999997E-28</v>
      </c>
      <c r="I16">
        <v>0.48575299999999999</v>
      </c>
      <c r="J16" s="1">
        <v>0.27959476300000002</v>
      </c>
      <c r="K16">
        <v>-9.6813430000000006E-2</v>
      </c>
      <c r="L16">
        <v>0.195330158</v>
      </c>
      <c r="M16">
        <f t="shared" si="0"/>
        <v>0.20377937199999999</v>
      </c>
    </row>
    <row r="17" spans="1:7" x14ac:dyDescent="0.25">
      <c r="E17" s="15"/>
      <c r="F17" s="15"/>
      <c r="G17" s="15"/>
    </row>
    <row r="18" spans="1:7" x14ac:dyDescent="0.25">
      <c r="A18" s="9"/>
    </row>
    <row r="19" spans="1:7" x14ac:dyDescent="0.25">
      <c r="A19" s="9"/>
    </row>
    <row r="20" spans="1:7" x14ac:dyDescent="0.25">
      <c r="A20" s="9"/>
    </row>
    <row r="21" spans="1:7" x14ac:dyDescent="0.25">
      <c r="A21" s="9"/>
    </row>
    <row r="22" spans="1:7" x14ac:dyDescent="0.25">
      <c r="A22" s="10"/>
    </row>
    <row r="23" spans="1:7" x14ac:dyDescent="0.25">
      <c r="A23" s="9"/>
    </row>
    <row r="24" spans="1:7" x14ac:dyDescent="0.25">
      <c r="A24" s="9"/>
    </row>
    <row r="25" spans="1:7" x14ac:dyDescent="0.25">
      <c r="A25" s="9"/>
    </row>
    <row r="26" spans="1:7" x14ac:dyDescent="0.25">
      <c r="A26" s="9"/>
    </row>
    <row r="27" spans="1:7" x14ac:dyDescent="0.25">
      <c r="A27" s="9"/>
    </row>
    <row r="28" spans="1:7" x14ac:dyDescent="0.25">
      <c r="A28" s="9"/>
    </row>
    <row r="29" spans="1:7" x14ac:dyDescent="0.25">
      <c r="A29" s="9"/>
    </row>
    <row r="30" spans="1:7" x14ac:dyDescent="0.25">
      <c r="A30" s="9"/>
    </row>
    <row r="31" spans="1:7" x14ac:dyDescent="0.25">
      <c r="A31" s="9"/>
    </row>
    <row r="32" spans="1:7" x14ac:dyDescent="0.25">
      <c r="A32" s="9"/>
    </row>
    <row r="34" spans="3:6" x14ac:dyDescent="0.25">
      <c r="C34" s="9"/>
      <c r="F34" s="9"/>
    </row>
  </sheetData>
  <sortState ref="H18:Q32">
    <sortCondition ref="H19"/>
  </sortState>
  <mergeCells count="4">
    <mergeCell ref="B1:D1"/>
    <mergeCell ref="E1:G1"/>
    <mergeCell ref="H1:L1"/>
    <mergeCell ref="E17:G17"/>
  </mergeCells>
  <conditionalFormatting sqref="B3:B16">
    <cfRule type="cellIs" dxfId="7" priority="8" operator="greaterThan">
      <formula>0.05</formula>
    </cfRule>
  </conditionalFormatting>
  <conditionalFormatting sqref="B3:B16">
    <cfRule type="cellIs" dxfId="6" priority="7" operator="lessThan">
      <formula>0.05</formula>
    </cfRule>
  </conditionalFormatting>
  <conditionalFormatting sqref="E3:E16">
    <cfRule type="cellIs" dxfId="5" priority="6" operator="greaterThan">
      <formula>0.05</formula>
    </cfRule>
  </conditionalFormatting>
  <conditionalFormatting sqref="E3:E16">
    <cfRule type="cellIs" dxfId="4" priority="5" operator="lessThan">
      <formula>0.05</formula>
    </cfRule>
  </conditionalFormatting>
  <conditionalFormatting sqref="H3:H16">
    <cfRule type="cellIs" dxfId="3" priority="4" operator="greaterThan">
      <formula>0.05</formula>
    </cfRule>
  </conditionalFormatting>
  <conditionalFormatting sqref="H3:H16">
    <cfRule type="cellIs" dxfId="2" priority="3" operator="lessThan">
      <formula>0.05</formula>
    </cfRule>
  </conditionalFormatting>
  <conditionalFormatting sqref="J3:J16">
    <cfRule type="cellIs" dxfId="1" priority="2" operator="greaterThan">
      <formula>0.05</formula>
    </cfRule>
  </conditionalFormatting>
  <conditionalFormatting sqref="J3:J1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S14" sqref="S14"/>
    </sheetView>
  </sheetViews>
  <sheetFormatPr defaultRowHeight="15" x14ac:dyDescent="0.25"/>
  <cols>
    <col min="1" max="1" width="17.5703125" bestFit="1" customWidth="1"/>
    <col min="2" max="2" width="8.28515625" bestFit="1" customWidth="1"/>
    <col min="3" max="3" width="10.140625" bestFit="1" customWidth="1"/>
    <col min="4" max="4" width="12.7109375" bestFit="1" customWidth="1"/>
    <col min="5" max="6" width="10.140625" bestFit="1" customWidth="1"/>
    <col min="7" max="7" width="11.7109375" bestFit="1" customWidth="1"/>
    <col min="8" max="9" width="10.140625" bestFit="1" customWidth="1"/>
    <col min="10" max="10" width="11.7109375" bestFit="1" customWidth="1"/>
    <col min="11" max="11" width="8.28515625" bestFit="1" customWidth="1"/>
    <col min="12" max="12" width="10.140625" bestFit="1" customWidth="1"/>
    <col min="13" max="13" width="12.7109375" bestFit="1" customWidth="1"/>
    <col min="14" max="14" width="10" customWidth="1"/>
    <col min="15" max="15" width="10.140625" bestFit="1" customWidth="1"/>
    <col min="16" max="16" width="11.7109375" bestFit="1" customWidth="1"/>
    <col min="17" max="17" width="10.140625" customWidth="1"/>
    <col min="18" max="18" width="10.140625" bestFit="1" customWidth="1"/>
    <col min="19" max="19" width="10.7109375" bestFit="1" customWidth="1"/>
  </cols>
  <sheetData>
    <row r="1" spans="1:16" x14ac:dyDescent="0.25">
      <c r="B1" s="15" t="s">
        <v>84</v>
      </c>
      <c r="C1" s="15"/>
      <c r="D1" s="15"/>
      <c r="E1" s="15" t="s">
        <v>85</v>
      </c>
      <c r="F1" s="15"/>
      <c r="G1" s="15"/>
      <c r="H1" s="15" t="s">
        <v>86</v>
      </c>
      <c r="I1" s="15"/>
      <c r="J1" s="15"/>
      <c r="K1" s="15" t="s">
        <v>87</v>
      </c>
      <c r="L1" s="15"/>
      <c r="M1" s="15"/>
      <c r="N1" s="15" t="s">
        <v>27</v>
      </c>
      <c r="O1" s="15"/>
      <c r="P1" s="15"/>
    </row>
    <row r="2" spans="1:16" x14ac:dyDescent="0.25">
      <c r="B2" t="s">
        <v>15</v>
      </c>
      <c r="C2" t="s">
        <v>17</v>
      </c>
      <c r="D2" t="s">
        <v>16</v>
      </c>
      <c r="E2" t="s">
        <v>15</v>
      </c>
      <c r="F2" t="s">
        <v>17</v>
      </c>
      <c r="G2" t="s">
        <v>16</v>
      </c>
      <c r="H2" t="s">
        <v>15</v>
      </c>
      <c r="I2" t="s">
        <v>17</v>
      </c>
      <c r="J2" t="s">
        <v>16</v>
      </c>
      <c r="K2" t="s">
        <v>15</v>
      </c>
      <c r="L2" t="s">
        <v>17</v>
      </c>
      <c r="M2" t="s">
        <v>16</v>
      </c>
      <c r="N2" t="s">
        <v>15</v>
      </c>
      <c r="O2" t="s">
        <v>17</v>
      </c>
      <c r="P2" t="s">
        <v>16</v>
      </c>
    </row>
    <row r="3" spans="1:16" x14ac:dyDescent="0.25">
      <c r="A3" s="4" t="s">
        <v>37</v>
      </c>
      <c r="B3" s="1">
        <v>0.5716272</v>
      </c>
      <c r="C3" s="1">
        <v>0.66689839200000001</v>
      </c>
      <c r="D3" s="1">
        <v>-2.3699814999999999E-2</v>
      </c>
      <c r="E3" s="1">
        <v>0.55599270000000001</v>
      </c>
      <c r="F3" s="1">
        <v>0.55599271949999995</v>
      </c>
      <c r="G3" s="1">
        <v>2.466935E-2</v>
      </c>
      <c r="H3">
        <v>0.128528647</v>
      </c>
      <c r="I3" s="2">
        <v>0.22322911000000001</v>
      </c>
      <c r="J3">
        <v>-6.3626230000000006E-2</v>
      </c>
      <c r="K3" s="1">
        <v>0.73793089999999995</v>
      </c>
      <c r="L3" s="2">
        <v>0.86055407809999995</v>
      </c>
      <c r="M3">
        <v>-1.4020087000000001E-2</v>
      </c>
      <c r="N3" s="1">
        <v>4.2096689999999999E-5</v>
      </c>
      <c r="O3" s="2">
        <v>6.5483749999999995E-5</v>
      </c>
      <c r="P3">
        <v>0.1703673</v>
      </c>
    </row>
    <row r="4" spans="1:16" x14ac:dyDescent="0.25">
      <c r="A4" s="4" t="s">
        <v>38</v>
      </c>
      <c r="B4" s="1">
        <v>0.38533820000000002</v>
      </c>
      <c r="C4" s="1">
        <v>0.49043046270000001</v>
      </c>
      <c r="D4" s="1">
        <v>3.6364730999999997E-2</v>
      </c>
      <c r="E4" s="1">
        <v>0.2125253</v>
      </c>
      <c r="F4" s="1">
        <v>0.24905034710000001</v>
      </c>
      <c r="G4" s="1">
        <v>5.2203769999999997E-2</v>
      </c>
      <c r="H4">
        <v>0.666743113</v>
      </c>
      <c r="I4" s="2">
        <v>0.66674310999999997</v>
      </c>
      <c r="J4">
        <v>-1.8043219999999999E-2</v>
      </c>
      <c r="K4" s="1">
        <v>0.37594329999999998</v>
      </c>
      <c r="L4" s="2">
        <v>0.47847324460000001</v>
      </c>
      <c r="M4">
        <v>3.7088647000000002E-2</v>
      </c>
      <c r="N4" s="1">
        <v>8.1645480000000002E-5</v>
      </c>
      <c r="O4" s="2">
        <v>1.143037E-4</v>
      </c>
      <c r="P4">
        <v>0.1639622</v>
      </c>
    </row>
    <row r="5" spans="1:16" x14ac:dyDescent="0.25">
      <c r="A5" s="4" t="s">
        <v>23</v>
      </c>
      <c r="B5" s="1">
        <v>1.7476550000000001E-5</v>
      </c>
      <c r="C5" s="1">
        <v>2.4467180000000002E-4</v>
      </c>
      <c r="D5" s="1">
        <v>-0.17852507000000001</v>
      </c>
      <c r="E5" s="1">
        <v>3.3094079999999998E-3</v>
      </c>
      <c r="F5" s="1">
        <v>1.5443902900000001E-2</v>
      </c>
      <c r="G5" s="1">
        <v>-0.12262471</v>
      </c>
      <c r="H5">
        <v>3.4165037000000002E-2</v>
      </c>
      <c r="I5" s="2">
        <v>0.15943684</v>
      </c>
      <c r="J5">
        <v>-8.8582599999999997E-2</v>
      </c>
      <c r="K5" s="1">
        <v>2.7625740000000002E-5</v>
      </c>
      <c r="L5" s="2">
        <v>3.8676040000000002E-4</v>
      </c>
      <c r="M5">
        <v>-0.17432233999999999</v>
      </c>
      <c r="N5" s="1">
        <v>5.6475120000000003E-9</v>
      </c>
      <c r="O5" s="2">
        <v>3.3129840000000001E-8</v>
      </c>
      <c r="P5">
        <v>0.24057310000000001</v>
      </c>
    </row>
    <row r="6" spans="1:16" x14ac:dyDescent="0.25">
      <c r="A6" s="4" t="s">
        <v>24</v>
      </c>
      <c r="B6" s="1">
        <v>0.77120889999999997</v>
      </c>
      <c r="C6" s="1">
        <v>0.83053264930000004</v>
      </c>
      <c r="D6" s="1">
        <v>-1.218491E-2</v>
      </c>
      <c r="E6" s="1">
        <v>0.10424029999999999</v>
      </c>
      <c r="F6" s="1">
        <v>0.16327373019999999</v>
      </c>
      <c r="G6" s="1">
        <v>-6.7999509999999999E-2</v>
      </c>
      <c r="H6">
        <v>0.121379052</v>
      </c>
      <c r="I6" s="1">
        <v>0.22322911000000001</v>
      </c>
      <c r="J6">
        <v>-6.4841079999999995E-2</v>
      </c>
      <c r="K6" s="1">
        <v>0.97105189999999997</v>
      </c>
      <c r="L6" s="1">
        <v>0.971051899</v>
      </c>
      <c r="M6">
        <v>1.5206460000000001E-3</v>
      </c>
      <c r="N6" s="1">
        <v>6.0064419999999996E-4</v>
      </c>
      <c r="O6" s="1">
        <v>7.6445620000000001E-4</v>
      </c>
      <c r="P6">
        <v>0.14304529999999999</v>
      </c>
    </row>
    <row r="7" spans="1:16" x14ac:dyDescent="0.25">
      <c r="A7" s="4" t="s">
        <v>28</v>
      </c>
      <c r="B7" s="1">
        <v>1.6318070000000001E-3</v>
      </c>
      <c r="C7" s="1">
        <v>2.5383670000000001E-3</v>
      </c>
      <c r="D7" s="1">
        <v>-0.13143055100000001</v>
      </c>
      <c r="E7" s="1">
        <v>0.2095272</v>
      </c>
      <c r="F7" s="1">
        <v>0.24905034710000001</v>
      </c>
      <c r="G7" s="1">
        <v>-5.2547299999999998E-2</v>
      </c>
      <c r="H7">
        <v>0.250281904</v>
      </c>
      <c r="I7" s="2">
        <v>0.29199555999999999</v>
      </c>
      <c r="J7">
        <v>-4.8147349999999998E-2</v>
      </c>
      <c r="K7" s="1">
        <v>1.9137189999999999E-3</v>
      </c>
      <c r="L7" s="2">
        <v>2.9768970000000001E-3</v>
      </c>
      <c r="M7">
        <v>-0.12949228099999999</v>
      </c>
      <c r="N7" s="1">
        <v>7.6283730000000002E-7</v>
      </c>
      <c r="O7" s="2">
        <v>1.525675E-6</v>
      </c>
      <c r="P7">
        <v>0.2049947</v>
      </c>
    </row>
    <row r="8" spans="1:16" x14ac:dyDescent="0.25">
      <c r="A8" s="4" t="s">
        <v>29</v>
      </c>
      <c r="B8" s="1">
        <v>2.1436850000000002E-3</v>
      </c>
      <c r="C8" s="1">
        <v>3.0011585E-3</v>
      </c>
      <c r="D8" s="1">
        <v>-0.128096194</v>
      </c>
      <c r="E8" s="1">
        <v>0.23126099999999999</v>
      </c>
      <c r="F8" s="1">
        <v>0.24905034710000001</v>
      </c>
      <c r="G8" s="1">
        <v>-5.0132160000000002E-2</v>
      </c>
      <c r="H8">
        <v>0.19467869600000001</v>
      </c>
      <c r="I8" s="2">
        <v>0.24777289</v>
      </c>
      <c r="J8">
        <v>-5.4303299999999999E-2</v>
      </c>
      <c r="K8" s="1">
        <v>2.165812E-3</v>
      </c>
      <c r="L8" s="2">
        <v>3.0321368999999998E-3</v>
      </c>
      <c r="M8">
        <v>-0.12796918800000001</v>
      </c>
      <c r="N8" s="1">
        <v>7.0992519999999997E-9</v>
      </c>
      <c r="O8" s="2">
        <v>3.3129840000000001E-8</v>
      </c>
      <c r="P8">
        <v>0.23903740000000001</v>
      </c>
    </row>
    <row r="9" spans="1:16" x14ac:dyDescent="0.25">
      <c r="A9" s="4" t="s">
        <v>30</v>
      </c>
      <c r="B9" s="1">
        <v>4.996664E-5</v>
      </c>
      <c r="C9" s="1">
        <v>3.4976650000000001E-4</v>
      </c>
      <c r="D9" s="1">
        <v>-0.16873253399999999</v>
      </c>
      <c r="E9" s="1">
        <v>1.3694500000000001E-6</v>
      </c>
      <c r="F9" s="1">
        <v>1.9172299999999999E-5</v>
      </c>
      <c r="G9" s="1">
        <v>-0.20031537999999999</v>
      </c>
      <c r="H9">
        <v>3.364096E-3</v>
      </c>
      <c r="I9" s="2">
        <v>4.1191449999999998E-2</v>
      </c>
      <c r="J9">
        <v>-0.12241399</v>
      </c>
      <c r="K9" s="1">
        <v>1.149663E-4</v>
      </c>
      <c r="L9" s="2">
        <v>7.380094E-4</v>
      </c>
      <c r="M9">
        <v>-0.16055724599999999</v>
      </c>
      <c r="N9" s="1">
        <v>1.333002E-3</v>
      </c>
      <c r="O9" s="2">
        <v>1.5551689999999999E-3</v>
      </c>
      <c r="P9">
        <v>0.13385440000000001</v>
      </c>
    </row>
    <row r="10" spans="1:16" x14ac:dyDescent="0.25">
      <c r="A10" s="4" t="s">
        <v>31</v>
      </c>
      <c r="B10" s="1">
        <v>5.9251870000000002E-4</v>
      </c>
      <c r="C10" s="1">
        <v>1.3825437E-3</v>
      </c>
      <c r="D10" s="1">
        <v>-0.14319764400000001</v>
      </c>
      <c r="E10" s="1">
        <v>7.5249840000000002E-5</v>
      </c>
      <c r="F10" s="1">
        <v>5.2674890000000004E-4</v>
      </c>
      <c r="G10" s="1">
        <v>-0.16476378999999999</v>
      </c>
      <c r="H10">
        <v>5.8844930000000002E-3</v>
      </c>
      <c r="I10" s="2">
        <v>4.1191449999999998E-2</v>
      </c>
      <c r="J10">
        <v>-0.11502593999999999</v>
      </c>
      <c r="K10" s="1">
        <v>1.6871880000000001E-3</v>
      </c>
      <c r="L10" s="2">
        <v>2.9768970000000001E-3</v>
      </c>
      <c r="M10">
        <v>-0.131026737</v>
      </c>
      <c r="N10" s="1">
        <v>0.1707659</v>
      </c>
      <c r="O10" s="2">
        <v>0.1707659</v>
      </c>
      <c r="P10">
        <v>-5.73503E-2</v>
      </c>
    </row>
    <row r="11" spans="1:16" x14ac:dyDescent="0.25">
      <c r="A11" s="4" t="s">
        <v>2</v>
      </c>
      <c r="B11" s="1">
        <v>0.97086779999999995</v>
      </c>
      <c r="C11" s="1">
        <v>0.97086777749999997</v>
      </c>
      <c r="D11" s="1">
        <v>1.530322E-3</v>
      </c>
      <c r="E11" s="1">
        <v>1.086465E-2</v>
      </c>
      <c r="F11" s="1">
        <v>3.0421027699999999E-2</v>
      </c>
      <c r="G11" s="1">
        <v>0.10642654999999999</v>
      </c>
      <c r="H11">
        <v>0.12008890799999999</v>
      </c>
      <c r="I11" s="2">
        <v>0.22322911000000001</v>
      </c>
      <c r="J11">
        <v>6.5066200000000005E-2</v>
      </c>
      <c r="K11" s="1">
        <v>0.79908590000000002</v>
      </c>
      <c r="L11" s="2">
        <v>0.86055407809999995</v>
      </c>
      <c r="M11">
        <v>-1.0665473E-2</v>
      </c>
      <c r="N11" s="1">
        <v>1.324663E-6</v>
      </c>
      <c r="O11" s="2">
        <v>2.3181599999999998E-6</v>
      </c>
      <c r="P11">
        <v>0.20058429999999999</v>
      </c>
    </row>
    <row r="12" spans="1:16" x14ac:dyDescent="0.25">
      <c r="A12" s="4" t="s">
        <v>32</v>
      </c>
      <c r="B12" s="1">
        <v>2.3858239999999999E-4</v>
      </c>
      <c r="C12" s="1">
        <v>6.6803079999999996E-4</v>
      </c>
      <c r="D12" s="1">
        <v>-0.153055359</v>
      </c>
      <c r="E12" s="1">
        <v>8.6609140000000005E-3</v>
      </c>
      <c r="F12" s="1">
        <v>3.0313198600000001E-2</v>
      </c>
      <c r="G12" s="1">
        <v>-0.10967195</v>
      </c>
      <c r="H12">
        <v>7.0066265000000003E-2</v>
      </c>
      <c r="I12" s="2">
        <v>0.22322911000000001</v>
      </c>
      <c r="J12">
        <v>-7.5798690000000002E-2</v>
      </c>
      <c r="K12" s="1">
        <v>2.3184240000000001E-4</v>
      </c>
      <c r="L12" s="2">
        <v>8.1144819999999995E-4</v>
      </c>
      <c r="M12">
        <v>-0.15335632299999999</v>
      </c>
      <c r="N12" s="1">
        <v>1.536797E-6</v>
      </c>
      <c r="O12" s="2">
        <v>2.3905740000000002E-6</v>
      </c>
      <c r="P12">
        <v>0.19938020000000001</v>
      </c>
    </row>
    <row r="13" spans="1:16" x14ac:dyDescent="0.25">
      <c r="A13" s="4" t="s">
        <v>33</v>
      </c>
      <c r="B13" s="1">
        <v>1.0846149999999999E-3</v>
      </c>
      <c r="C13" s="1">
        <v>2.0951432999999999E-3</v>
      </c>
      <c r="D13" s="1">
        <v>-0.13628559400000001</v>
      </c>
      <c r="E13" s="1">
        <v>0.2204363</v>
      </c>
      <c r="F13" s="1">
        <v>0.24905034710000001</v>
      </c>
      <c r="G13" s="1">
        <v>-5.1313739999999997E-2</v>
      </c>
      <c r="H13">
        <v>0.15944936300000001</v>
      </c>
      <c r="I13" s="2">
        <v>0.22322911000000001</v>
      </c>
      <c r="J13">
        <v>-5.8904289999999998E-2</v>
      </c>
      <c r="K13" s="1">
        <v>1.692437E-3</v>
      </c>
      <c r="L13" s="2">
        <v>2.9768970000000001E-3</v>
      </c>
      <c r="M13">
        <v>-0.130989093</v>
      </c>
      <c r="N13" s="1">
        <v>1.0021069999999999E-7</v>
      </c>
      <c r="O13" s="2">
        <v>2.338249E-7</v>
      </c>
      <c r="P13">
        <v>0.22044240000000001</v>
      </c>
    </row>
    <row r="14" spans="1:16" x14ac:dyDescent="0.25">
      <c r="A14" s="4" t="s">
        <v>34</v>
      </c>
      <c r="B14" s="1">
        <v>2.354783E-4</v>
      </c>
      <c r="C14" s="1">
        <v>6.6803079999999996E-4</v>
      </c>
      <c r="D14" s="1">
        <v>-0.15319296499999999</v>
      </c>
      <c r="E14" s="1">
        <v>0.1049617</v>
      </c>
      <c r="F14" s="1">
        <v>0.16327373019999999</v>
      </c>
      <c r="G14" s="1">
        <v>-6.785861E-2</v>
      </c>
      <c r="H14">
        <v>0.15440561</v>
      </c>
      <c r="I14" s="2">
        <v>0.22322911000000001</v>
      </c>
      <c r="J14">
        <v>-5.9623780000000001E-2</v>
      </c>
      <c r="K14" s="1">
        <v>3.4208099999999999E-4</v>
      </c>
      <c r="L14" s="2">
        <v>9.578268E-4</v>
      </c>
      <c r="M14">
        <v>-0.14922280499999999</v>
      </c>
      <c r="N14" s="1">
        <v>1.437099E-8</v>
      </c>
      <c r="O14" s="2">
        <v>5.0298450000000003E-8</v>
      </c>
      <c r="P14">
        <v>0.234236</v>
      </c>
    </row>
    <row r="15" spans="1:16" x14ac:dyDescent="0.25">
      <c r="A15" s="4" t="s">
        <v>35</v>
      </c>
      <c r="B15" s="1">
        <v>1.1613490000000001E-4</v>
      </c>
      <c r="C15" s="1">
        <v>5.4196289999999998E-4</v>
      </c>
      <c r="D15" s="1">
        <v>-0.16045559200000001</v>
      </c>
      <c r="E15" s="1">
        <v>4.6464470000000001E-2</v>
      </c>
      <c r="F15" s="1">
        <v>9.8766163300000001E-2</v>
      </c>
      <c r="G15" s="1">
        <v>-8.3291630000000005E-2</v>
      </c>
      <c r="H15">
        <v>0.14104788700000001</v>
      </c>
      <c r="I15" s="3">
        <v>0.22322911000000001</v>
      </c>
      <c r="J15">
        <v>-6.1619529999999999E-2</v>
      </c>
      <c r="K15" s="1">
        <v>1.5814489999999999E-4</v>
      </c>
      <c r="L15" s="3">
        <v>7.380094E-4</v>
      </c>
      <c r="M15">
        <v>-0.157322137</v>
      </c>
      <c r="N15" s="1">
        <v>5.8558449999999999E-8</v>
      </c>
      <c r="O15" s="3">
        <v>1.639637E-7</v>
      </c>
      <c r="P15">
        <v>0.2243473</v>
      </c>
    </row>
    <row r="16" spans="1:16" x14ac:dyDescent="0.25">
      <c r="A16" s="4" t="s">
        <v>36</v>
      </c>
      <c r="B16" s="1">
        <v>1.1972249999999999E-3</v>
      </c>
      <c r="C16" s="1">
        <v>2.0951432999999999E-3</v>
      </c>
      <c r="D16" s="1">
        <v>-0.13512586100000001</v>
      </c>
      <c r="E16" s="1">
        <v>4.9383080000000003E-2</v>
      </c>
      <c r="F16" s="1">
        <v>9.8766163300000001E-2</v>
      </c>
      <c r="G16" s="1">
        <v>-8.2212729999999998E-2</v>
      </c>
      <c r="H16">
        <v>0.52625199899999997</v>
      </c>
      <c r="I16" s="1">
        <v>0.56673291999999997</v>
      </c>
      <c r="J16">
        <v>-2.655132E-2</v>
      </c>
      <c r="K16" s="1">
        <v>1.8123760000000001E-3</v>
      </c>
      <c r="L16" s="1">
        <v>2.9768970000000001E-3</v>
      </c>
      <c r="M16">
        <v>-0.13015695299999999</v>
      </c>
      <c r="N16" s="1">
        <v>3.2796449999999999E-3</v>
      </c>
      <c r="O16" s="1">
        <v>3.5319259999999999E-3</v>
      </c>
      <c r="P16">
        <v>0.12274069999999999</v>
      </c>
    </row>
    <row r="19" spans="2:16" x14ac:dyDescent="0.25">
      <c r="B19" s="9"/>
      <c r="C19" s="1"/>
      <c r="M19" s="2"/>
      <c r="N19" s="16"/>
      <c r="O19" s="16"/>
      <c r="P19" s="16"/>
    </row>
    <row r="20" spans="2:16" x14ac:dyDescent="0.25">
      <c r="B20" s="9"/>
      <c r="C20" s="1"/>
      <c r="D20" s="1"/>
      <c r="G20" s="9"/>
      <c r="H20" s="1"/>
      <c r="J20" s="1"/>
    </row>
    <row r="21" spans="2:16" x14ac:dyDescent="0.25">
      <c r="B21" s="9"/>
      <c r="C21" s="1"/>
      <c r="D21" s="1"/>
      <c r="G21" s="9"/>
      <c r="H21" s="1"/>
      <c r="J21" s="1"/>
      <c r="L21" s="2"/>
      <c r="M21" s="1"/>
    </row>
    <row r="22" spans="2:16" x14ac:dyDescent="0.25">
      <c r="B22" s="10"/>
      <c r="C22" s="1"/>
      <c r="D22" s="1"/>
      <c r="J22" s="1"/>
    </row>
    <row r="23" spans="2:16" x14ac:dyDescent="0.25">
      <c r="B23" s="9"/>
      <c r="C23" s="1"/>
      <c r="D23" s="1"/>
      <c r="J23" s="1"/>
    </row>
    <row r="24" spans="2:16" x14ac:dyDescent="0.25">
      <c r="B24" s="9"/>
      <c r="C24" s="1"/>
      <c r="D24" s="1"/>
      <c r="J24" s="1"/>
    </row>
    <row r="25" spans="2:16" x14ac:dyDescent="0.25">
      <c r="B25" s="9"/>
      <c r="C25" s="1"/>
      <c r="D25" s="1"/>
      <c r="G25" s="9"/>
      <c r="H25" s="1"/>
      <c r="J25" s="1"/>
    </row>
    <row r="26" spans="2:16" x14ac:dyDescent="0.25">
      <c r="B26" s="9"/>
      <c r="C26" s="1"/>
      <c r="D26" s="1"/>
      <c r="G26" s="9"/>
      <c r="H26" s="1"/>
      <c r="J26" s="1"/>
    </row>
    <row r="27" spans="2:16" x14ac:dyDescent="0.25">
      <c r="B27" s="9"/>
      <c r="C27" s="1"/>
      <c r="D27" s="1"/>
      <c r="G27" s="9"/>
      <c r="H27" s="1"/>
      <c r="J27" s="1"/>
    </row>
    <row r="28" spans="2:16" x14ac:dyDescent="0.25">
      <c r="B28" s="9"/>
      <c r="C28" s="1"/>
      <c r="D28" s="1"/>
      <c r="G28" s="9"/>
      <c r="H28" s="1"/>
      <c r="J28" s="1"/>
    </row>
    <row r="29" spans="2:16" x14ac:dyDescent="0.25">
      <c r="B29" s="9"/>
      <c r="C29" s="1"/>
      <c r="D29" s="1"/>
      <c r="G29" s="9"/>
      <c r="H29" s="1"/>
      <c r="J29" s="1"/>
    </row>
    <row r="30" spans="2:16" x14ac:dyDescent="0.25">
      <c r="B30" s="9"/>
      <c r="C30" s="1"/>
      <c r="D30" s="1"/>
      <c r="G30" s="9"/>
      <c r="H30" s="1"/>
      <c r="J30" s="1"/>
    </row>
    <row r="31" spans="2:16" x14ac:dyDescent="0.25">
      <c r="B31" s="9"/>
      <c r="C31" s="1"/>
      <c r="D31" s="1"/>
      <c r="G31" s="9"/>
      <c r="H31" s="1"/>
      <c r="J31" s="1"/>
    </row>
    <row r="32" spans="2:16" x14ac:dyDescent="0.25">
      <c r="B32" s="9"/>
      <c r="C32" s="1"/>
      <c r="D32" s="1"/>
      <c r="G32" s="9"/>
      <c r="H32" s="1"/>
      <c r="J32" s="1"/>
    </row>
    <row r="33" spans="2:10" x14ac:dyDescent="0.25">
      <c r="B33" s="9"/>
      <c r="D33" s="1"/>
      <c r="G33" s="9"/>
      <c r="H33" s="1"/>
      <c r="J33" s="1"/>
    </row>
  </sheetData>
  <sortState ref="B20:E32">
    <sortCondition ref="B19"/>
  </sortState>
  <mergeCells count="6">
    <mergeCell ref="N19:P19"/>
    <mergeCell ref="N1:P1"/>
    <mergeCell ref="B1:D1"/>
    <mergeCell ref="E1:G1"/>
    <mergeCell ref="H1:J1"/>
    <mergeCell ref="K1:M1"/>
  </mergeCells>
  <conditionalFormatting sqref="O6:O16">
    <cfRule type="cellIs" dxfId="25" priority="33" operator="lessThan">
      <formula>0.05</formula>
    </cfRule>
    <cfRule type="cellIs" dxfId="24" priority="34" operator="greaterThan">
      <formula>0.05</formula>
    </cfRule>
  </conditionalFormatting>
  <conditionalFormatting sqref="O4:O5">
    <cfRule type="cellIs" dxfId="23" priority="21" operator="lessThan">
      <formula>0.05</formula>
    </cfRule>
    <cfRule type="cellIs" dxfId="22" priority="22" operator="greaterThan">
      <formula>0.05</formula>
    </cfRule>
  </conditionalFormatting>
  <conditionalFormatting sqref="C3:C16">
    <cfRule type="cellIs" dxfId="21" priority="18" operator="greaterThan">
      <formula>0.05</formula>
    </cfRule>
  </conditionalFormatting>
  <conditionalFormatting sqref="C3:C16">
    <cfRule type="cellIs" dxfId="20" priority="17" operator="lessThan">
      <formula>0.05</formula>
    </cfRule>
  </conditionalFormatting>
  <conditionalFormatting sqref="F3:F16">
    <cfRule type="cellIs" dxfId="19" priority="16" operator="greaterThan">
      <formula>0.05</formula>
    </cfRule>
  </conditionalFormatting>
  <conditionalFormatting sqref="F3:F16">
    <cfRule type="cellIs" dxfId="18" priority="15" operator="lessThan">
      <formula>0.05</formula>
    </cfRule>
  </conditionalFormatting>
  <conditionalFormatting sqref="I6:I16">
    <cfRule type="cellIs" dxfId="17" priority="13" operator="lessThan">
      <formula>0.05</formula>
    </cfRule>
    <cfRule type="cellIs" dxfId="16" priority="14" operator="greaterThan">
      <formula>0.05</formula>
    </cfRule>
  </conditionalFormatting>
  <conditionalFormatting sqref="I3:I5">
    <cfRule type="cellIs" dxfId="15" priority="11" operator="lessThan">
      <formula>0.05</formula>
    </cfRule>
    <cfRule type="cellIs" dxfId="14" priority="12" operator="greaterThan">
      <formula>0.05</formula>
    </cfRule>
  </conditionalFormatting>
  <conditionalFormatting sqref="L6:L16">
    <cfRule type="cellIs" dxfId="13" priority="9" operator="lessThan">
      <formula>0.05</formula>
    </cfRule>
    <cfRule type="cellIs" dxfId="12" priority="10" operator="greaterThan">
      <formula>0.05</formula>
    </cfRule>
  </conditionalFormatting>
  <conditionalFormatting sqref="L3:L5">
    <cfRule type="cellIs" dxfId="11" priority="7" operator="lessThan">
      <formula>0.05</formula>
    </cfRule>
    <cfRule type="cellIs" dxfId="10" priority="8" operator="greaterThan">
      <formula>0.05</formula>
    </cfRule>
  </conditionalFormatting>
  <conditionalFormatting sqref="O3">
    <cfRule type="cellIs" dxfId="9" priority="3" operator="lessThan">
      <formula>0.05</formula>
    </cfRule>
    <cfRule type="cellIs" dxfId="8" priority="4" operator="greater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D9" sqref="D9"/>
    </sheetView>
  </sheetViews>
  <sheetFormatPr defaultRowHeight="15" x14ac:dyDescent="0.25"/>
  <sheetData>
    <row r="1" spans="1:14" x14ac:dyDescent="0.25">
      <c r="A1" t="s">
        <v>88</v>
      </c>
      <c r="B1" s="4" t="s">
        <v>66</v>
      </c>
    </row>
    <row r="2" spans="1:14" x14ac:dyDescent="0.25">
      <c r="B2" s="12" t="s">
        <v>20</v>
      </c>
      <c r="C2" s="12" t="s">
        <v>67</v>
      </c>
      <c r="D2" s="12" t="s">
        <v>68</v>
      </c>
      <c r="E2" s="12" t="s">
        <v>69</v>
      </c>
      <c r="F2" s="12" t="s">
        <v>70</v>
      </c>
      <c r="G2" s="12" t="s">
        <v>22</v>
      </c>
    </row>
    <row r="3" spans="1:14" x14ac:dyDescent="0.25">
      <c r="B3" s="4" t="s">
        <v>32</v>
      </c>
      <c r="C3">
        <v>8230</v>
      </c>
      <c r="D3">
        <v>72.272999999999996</v>
      </c>
      <c r="E3">
        <v>1</v>
      </c>
      <c r="F3">
        <v>2</v>
      </c>
      <c r="G3">
        <f t="shared" ref="G3:G10" si="0">AVERAGE(E3,F3)</f>
        <v>1.5</v>
      </c>
    </row>
    <row r="4" spans="1:14" x14ac:dyDescent="0.25">
      <c r="B4" s="4" t="s">
        <v>33</v>
      </c>
      <c r="C4">
        <v>7419</v>
      </c>
      <c r="D4">
        <v>68.138000000000005</v>
      </c>
      <c r="E4">
        <v>6</v>
      </c>
      <c r="F4">
        <v>1</v>
      </c>
      <c r="G4">
        <f t="shared" si="0"/>
        <v>3.5</v>
      </c>
    </row>
    <row r="5" spans="1:14" x14ac:dyDescent="0.25">
      <c r="B5" s="4" t="s">
        <v>34</v>
      </c>
      <c r="C5">
        <v>9506</v>
      </c>
      <c r="D5">
        <v>68.853999999999999</v>
      </c>
      <c r="E5">
        <v>3</v>
      </c>
      <c r="F5">
        <v>5</v>
      </c>
      <c r="G5">
        <f t="shared" si="0"/>
        <v>4</v>
      </c>
    </row>
    <row r="6" spans="1:14" ht="15.75" thickBot="1" x14ac:dyDescent="0.3">
      <c r="B6" s="5" t="s">
        <v>23</v>
      </c>
      <c r="C6">
        <v>9152</v>
      </c>
      <c r="D6">
        <v>68.600999999999999</v>
      </c>
      <c r="E6">
        <v>5</v>
      </c>
      <c r="F6">
        <v>4</v>
      </c>
      <c r="G6">
        <f t="shared" si="0"/>
        <v>4.5</v>
      </c>
    </row>
    <row r="7" spans="1:14" x14ac:dyDescent="0.25">
      <c r="B7" s="4" t="s">
        <v>29</v>
      </c>
      <c r="C7">
        <v>10083</v>
      </c>
      <c r="D7">
        <v>69.665000000000006</v>
      </c>
      <c r="E7">
        <v>2</v>
      </c>
      <c r="F7">
        <v>7</v>
      </c>
      <c r="G7">
        <f t="shared" si="0"/>
        <v>4.5</v>
      </c>
    </row>
    <row r="8" spans="1:14" x14ac:dyDescent="0.25">
      <c r="B8" s="4" t="s">
        <v>28</v>
      </c>
      <c r="C8">
        <v>8999</v>
      </c>
      <c r="D8">
        <v>66.146000000000001</v>
      </c>
      <c r="E8">
        <v>7</v>
      </c>
      <c r="F8">
        <v>3</v>
      </c>
      <c r="G8">
        <f t="shared" si="0"/>
        <v>5</v>
      </c>
    </row>
    <row r="9" spans="1:14" x14ac:dyDescent="0.25">
      <c r="B9" s="4" t="s">
        <v>35</v>
      </c>
      <c r="C9">
        <v>9724</v>
      </c>
      <c r="D9">
        <v>68.644999999999996</v>
      </c>
      <c r="E9">
        <v>4</v>
      </c>
      <c r="F9">
        <v>6</v>
      </c>
      <c r="G9">
        <f t="shared" si="0"/>
        <v>5</v>
      </c>
    </row>
    <row r="10" spans="1:14" x14ac:dyDescent="0.25">
      <c r="B10" s="4" t="s">
        <v>30</v>
      </c>
      <c r="C10">
        <v>27600</v>
      </c>
      <c r="D10">
        <v>65.873000000000005</v>
      </c>
      <c r="E10">
        <v>8</v>
      </c>
      <c r="F10">
        <v>8</v>
      </c>
      <c r="G10">
        <f t="shared" si="0"/>
        <v>8</v>
      </c>
    </row>
    <row r="13" spans="1:14" x14ac:dyDescent="0.25">
      <c r="A13" t="s">
        <v>89</v>
      </c>
      <c r="B13" s="13" t="s">
        <v>71</v>
      </c>
      <c r="D13" s="17" t="s">
        <v>72</v>
      </c>
      <c r="E13" s="17"/>
      <c r="F13" s="17"/>
      <c r="G13" s="17" t="s">
        <v>73</v>
      </c>
      <c r="H13" s="17"/>
      <c r="I13" s="17"/>
      <c r="J13" s="17" t="s">
        <v>74</v>
      </c>
      <c r="K13" s="17"/>
      <c r="L13" s="17"/>
    </row>
    <row r="14" spans="1:14" x14ac:dyDescent="0.25">
      <c r="B14" s="12" t="s">
        <v>20</v>
      </c>
      <c r="C14" s="12" t="s">
        <v>75</v>
      </c>
      <c r="D14" s="12" t="s">
        <v>76</v>
      </c>
      <c r="E14" s="12" t="s">
        <v>21</v>
      </c>
      <c r="F14" s="12" t="s">
        <v>77</v>
      </c>
      <c r="G14" s="12" t="s">
        <v>76</v>
      </c>
      <c r="H14" s="12" t="s">
        <v>21</v>
      </c>
      <c r="I14" s="12" t="s">
        <v>77</v>
      </c>
      <c r="J14" s="12" t="s">
        <v>76</v>
      </c>
      <c r="K14" s="12" t="s">
        <v>21</v>
      </c>
      <c r="L14" s="12" t="s">
        <v>77</v>
      </c>
      <c r="M14" s="12" t="s">
        <v>25</v>
      </c>
      <c r="N14" s="12" t="s">
        <v>78</v>
      </c>
    </row>
    <row r="15" spans="1:14" x14ac:dyDescent="0.25">
      <c r="B15" s="4" t="s">
        <v>36</v>
      </c>
      <c r="C15">
        <v>279</v>
      </c>
      <c r="D15">
        <v>2.4827613412228811</v>
      </c>
      <c r="E15">
        <v>63.688165680473347</v>
      </c>
      <c r="F15">
        <v>3.1558185404339252E-2</v>
      </c>
      <c r="G15">
        <f t="shared" ref="G15:G28" si="1">D15/C15</f>
        <v>8.898786169257638E-3</v>
      </c>
      <c r="H15">
        <f t="shared" ref="H15:H28" si="2">E15/C15</f>
        <v>0.22827299527051378</v>
      </c>
      <c r="I15">
        <f t="shared" ref="I15:I28" si="3">F15/C15</f>
        <v>1.1311177564279302E-4</v>
      </c>
      <c r="J15">
        <v>1</v>
      </c>
      <c r="K15">
        <v>3</v>
      </c>
      <c r="L15">
        <v>4</v>
      </c>
      <c r="M15" s="14">
        <f t="shared" ref="M15:M28" si="4">AVERAGE(J15:L15)</f>
        <v>2.6666666666666665</v>
      </c>
      <c r="N15">
        <v>1</v>
      </c>
    </row>
    <row r="16" spans="1:14" x14ac:dyDescent="0.25">
      <c r="B16" s="4" t="s">
        <v>37</v>
      </c>
      <c r="C16">
        <v>260</v>
      </c>
      <c r="D16">
        <v>2.8641648106904225</v>
      </c>
      <c r="E16">
        <v>66.852538975501119</v>
      </c>
      <c r="F16">
        <v>2.4498886414253896E-2</v>
      </c>
      <c r="G16">
        <f t="shared" si="1"/>
        <v>1.1016018502655472E-2</v>
      </c>
      <c r="H16">
        <f t="shared" si="2"/>
        <v>0.25712514990577351</v>
      </c>
      <c r="I16">
        <f t="shared" si="3"/>
        <v>9.4226486208668828E-5</v>
      </c>
      <c r="J16">
        <v>4</v>
      </c>
      <c r="K16">
        <v>4</v>
      </c>
      <c r="L16">
        <v>2</v>
      </c>
      <c r="M16" s="14">
        <f t="shared" si="4"/>
        <v>3.3333333333333335</v>
      </c>
      <c r="N16">
        <v>2</v>
      </c>
    </row>
    <row r="17" spans="2:14" x14ac:dyDescent="0.25">
      <c r="B17" s="4" t="s">
        <v>28</v>
      </c>
      <c r="C17">
        <v>396</v>
      </c>
      <c r="D17">
        <v>4.2175488454706915</v>
      </c>
      <c r="E17">
        <v>113.52634103019543</v>
      </c>
      <c r="F17">
        <v>3.9076376554174071E-2</v>
      </c>
      <c r="G17">
        <f t="shared" si="1"/>
        <v>1.0650375872400737E-2</v>
      </c>
      <c r="H17">
        <f t="shared" si="2"/>
        <v>0.28668267936918035</v>
      </c>
      <c r="I17">
        <f t="shared" si="3"/>
        <v>9.867771857114664E-5</v>
      </c>
      <c r="J17">
        <v>3</v>
      </c>
      <c r="K17">
        <v>5</v>
      </c>
      <c r="L17">
        <v>3</v>
      </c>
      <c r="M17" s="14">
        <f t="shared" si="4"/>
        <v>3.6666666666666665</v>
      </c>
      <c r="N17">
        <v>3</v>
      </c>
    </row>
    <row r="18" spans="2:14" x14ac:dyDescent="0.25">
      <c r="B18" s="4" t="s">
        <v>29</v>
      </c>
      <c r="C18">
        <v>421</v>
      </c>
      <c r="D18">
        <v>4.9029078014184373</v>
      </c>
      <c r="E18">
        <v>132.19789007092203</v>
      </c>
      <c r="F18">
        <v>3.1914893617021274E-2</v>
      </c>
      <c r="G18">
        <f t="shared" si="1"/>
        <v>1.1645861761088925E-2</v>
      </c>
      <c r="H18">
        <f t="shared" si="2"/>
        <v>0.31400924007344899</v>
      </c>
      <c r="I18">
        <f t="shared" si="3"/>
        <v>7.5807348258957901E-5</v>
      </c>
      <c r="J18">
        <v>6</v>
      </c>
      <c r="K18">
        <v>7</v>
      </c>
      <c r="L18">
        <v>1</v>
      </c>
      <c r="M18" s="14">
        <f t="shared" si="4"/>
        <v>4.666666666666667</v>
      </c>
      <c r="N18">
        <v>4</v>
      </c>
    </row>
    <row r="19" spans="2:14" x14ac:dyDescent="0.25">
      <c r="B19" s="4" t="s">
        <v>31</v>
      </c>
      <c r="C19">
        <v>228</v>
      </c>
      <c r="D19">
        <v>2.253983286908078</v>
      </c>
      <c r="E19">
        <v>51.24891364902507</v>
      </c>
      <c r="F19">
        <v>4.1782729805013928E-2</v>
      </c>
      <c r="G19">
        <f t="shared" si="1"/>
        <v>9.8858916092459566E-3</v>
      </c>
      <c r="H19">
        <f t="shared" si="2"/>
        <v>0.22477593705712751</v>
      </c>
      <c r="I19">
        <f t="shared" si="3"/>
        <v>1.8325758686409618E-4</v>
      </c>
      <c r="J19">
        <v>2</v>
      </c>
      <c r="K19">
        <v>2</v>
      </c>
      <c r="L19">
        <v>10</v>
      </c>
      <c r="M19" s="14">
        <f t="shared" si="4"/>
        <v>4.666666666666667</v>
      </c>
      <c r="N19">
        <v>5</v>
      </c>
    </row>
    <row r="20" spans="2:14" x14ac:dyDescent="0.25">
      <c r="B20" s="4" t="s">
        <v>38</v>
      </c>
      <c r="C20">
        <v>234</v>
      </c>
      <c r="D20">
        <v>2.6171366594360075</v>
      </c>
      <c r="E20">
        <v>46.214945770065093</v>
      </c>
      <c r="F20">
        <v>7.5921908893709297E-2</v>
      </c>
      <c r="G20">
        <f t="shared" si="1"/>
        <v>1.1184344698444476E-2</v>
      </c>
      <c r="H20">
        <f t="shared" si="2"/>
        <v>0.19749976824814142</v>
      </c>
      <c r="I20">
        <f t="shared" si="3"/>
        <v>3.2445260210986878E-4</v>
      </c>
      <c r="J20">
        <v>5</v>
      </c>
      <c r="K20">
        <v>1</v>
      </c>
      <c r="L20">
        <v>12</v>
      </c>
      <c r="M20" s="14">
        <f t="shared" si="4"/>
        <v>6</v>
      </c>
      <c r="N20">
        <v>6</v>
      </c>
    </row>
    <row r="21" spans="2:14" x14ac:dyDescent="0.25">
      <c r="B21" s="4" t="s">
        <v>23</v>
      </c>
      <c r="C21">
        <v>422</v>
      </c>
      <c r="D21">
        <v>5.0622045855379199</v>
      </c>
      <c r="E21">
        <v>150.86077601410932</v>
      </c>
      <c r="F21">
        <v>5.8201058201058198E-2</v>
      </c>
      <c r="G21">
        <f t="shared" si="1"/>
        <v>1.199574546336E-2</v>
      </c>
      <c r="H21">
        <f t="shared" si="2"/>
        <v>0.35748999055476144</v>
      </c>
      <c r="I21">
        <f t="shared" si="3"/>
        <v>1.3791719952857393E-4</v>
      </c>
      <c r="J21">
        <v>8</v>
      </c>
      <c r="K21">
        <v>9</v>
      </c>
      <c r="L21">
        <v>7</v>
      </c>
      <c r="M21" s="14">
        <f t="shared" si="4"/>
        <v>8</v>
      </c>
      <c r="N21">
        <v>7</v>
      </c>
    </row>
    <row r="22" spans="2:14" x14ac:dyDescent="0.25">
      <c r="B22" s="4" t="s">
        <v>32</v>
      </c>
      <c r="C22">
        <v>457</v>
      </c>
      <c r="D22">
        <v>5.3426010544815439</v>
      </c>
      <c r="E22">
        <v>131.66987697715294</v>
      </c>
      <c r="F22">
        <v>0.12478031634446397</v>
      </c>
      <c r="G22">
        <f t="shared" si="1"/>
        <v>1.1690593117027448E-2</v>
      </c>
      <c r="H22">
        <f t="shared" si="2"/>
        <v>0.28811789272899985</v>
      </c>
      <c r="I22">
        <f t="shared" si="3"/>
        <v>2.73042267712175E-4</v>
      </c>
      <c r="J22">
        <v>7</v>
      </c>
      <c r="K22">
        <v>6</v>
      </c>
      <c r="L22">
        <v>11</v>
      </c>
      <c r="M22" s="14">
        <f t="shared" si="4"/>
        <v>8</v>
      </c>
      <c r="N22">
        <v>8</v>
      </c>
    </row>
    <row r="23" spans="2:14" x14ac:dyDescent="0.25">
      <c r="B23" s="4" t="s">
        <v>35</v>
      </c>
      <c r="C23">
        <v>410</v>
      </c>
      <c r="D23">
        <v>5.9139575971731508</v>
      </c>
      <c r="E23">
        <v>132.33215547703176</v>
      </c>
      <c r="F23">
        <v>6.5371024734982339E-2</v>
      </c>
      <c r="G23">
        <f t="shared" si="1"/>
        <v>1.4424286822373539E-2</v>
      </c>
      <c r="H23">
        <f t="shared" si="2"/>
        <v>0.32276135482202867</v>
      </c>
      <c r="I23">
        <f t="shared" si="3"/>
        <v>1.5944152374385936E-4</v>
      </c>
      <c r="J23">
        <v>9</v>
      </c>
      <c r="K23">
        <v>8</v>
      </c>
      <c r="L23">
        <v>8</v>
      </c>
      <c r="M23" s="14">
        <f t="shared" si="4"/>
        <v>8.3333333333333339</v>
      </c>
      <c r="N23">
        <v>9</v>
      </c>
    </row>
    <row r="24" spans="2:14" x14ac:dyDescent="0.25">
      <c r="B24" s="4" t="s">
        <v>33</v>
      </c>
      <c r="C24">
        <v>423</v>
      </c>
      <c r="D24">
        <v>9.0732437275985625</v>
      </c>
      <c r="E24">
        <v>212.10994623655907</v>
      </c>
      <c r="F24">
        <v>5.197132616487455E-2</v>
      </c>
      <c r="G24">
        <f t="shared" si="1"/>
        <v>2.1449748765008422E-2</v>
      </c>
      <c r="H24">
        <f t="shared" si="2"/>
        <v>0.50144195327791741</v>
      </c>
      <c r="I24">
        <f t="shared" si="3"/>
        <v>1.2286365523611005E-4</v>
      </c>
      <c r="J24">
        <v>12</v>
      </c>
      <c r="K24">
        <v>12</v>
      </c>
      <c r="L24">
        <v>5</v>
      </c>
      <c r="M24" s="14">
        <f t="shared" si="4"/>
        <v>9.6666666666666661</v>
      </c>
      <c r="N24">
        <v>10</v>
      </c>
    </row>
    <row r="25" spans="2:14" x14ac:dyDescent="0.25">
      <c r="B25" s="4" t="s">
        <v>34</v>
      </c>
      <c r="C25">
        <v>420</v>
      </c>
      <c r="D25">
        <v>6.6800000000000077</v>
      </c>
      <c r="E25">
        <v>159.0829203539823</v>
      </c>
      <c r="F25">
        <v>6.7256637168141592E-2</v>
      </c>
      <c r="G25">
        <f t="shared" si="1"/>
        <v>1.5904761904761922E-2</v>
      </c>
      <c r="H25">
        <f t="shared" si="2"/>
        <v>0.37876885798567217</v>
      </c>
      <c r="I25">
        <f t="shared" si="3"/>
        <v>1.6013485040033713E-4</v>
      </c>
      <c r="J25">
        <v>10</v>
      </c>
      <c r="K25">
        <v>10</v>
      </c>
      <c r="L25">
        <v>9</v>
      </c>
      <c r="M25" s="14">
        <f t="shared" si="4"/>
        <v>9.6666666666666661</v>
      </c>
      <c r="N25">
        <v>11</v>
      </c>
    </row>
    <row r="26" spans="2:14" x14ac:dyDescent="0.25">
      <c r="B26" s="4" t="s">
        <v>2</v>
      </c>
      <c r="C26">
        <v>128</v>
      </c>
      <c r="D26">
        <v>29.781447368421048</v>
      </c>
      <c r="E26">
        <v>79.852324561403478</v>
      </c>
      <c r="F26">
        <v>1.7543859649122806E-2</v>
      </c>
      <c r="G26">
        <f t="shared" si="1"/>
        <v>0.23266755756578944</v>
      </c>
      <c r="H26">
        <f t="shared" si="2"/>
        <v>0.62384628563596467</v>
      </c>
      <c r="I26">
        <f t="shared" si="3"/>
        <v>1.3706140350877192E-4</v>
      </c>
      <c r="J26">
        <v>14</v>
      </c>
      <c r="K26">
        <v>13</v>
      </c>
      <c r="L26">
        <v>6</v>
      </c>
      <c r="M26" s="14">
        <f t="shared" si="4"/>
        <v>11</v>
      </c>
      <c r="N26">
        <v>12</v>
      </c>
    </row>
    <row r="27" spans="2:14" x14ac:dyDescent="0.25">
      <c r="B27" s="4" t="s">
        <v>30</v>
      </c>
      <c r="C27">
        <v>464</v>
      </c>
      <c r="D27">
        <v>8.4524686940965967</v>
      </c>
      <c r="E27">
        <v>218.39830053667265</v>
      </c>
      <c r="F27">
        <v>0.32379248658318427</v>
      </c>
      <c r="G27">
        <f t="shared" si="1"/>
        <v>1.8216527357966802E-2</v>
      </c>
      <c r="H27">
        <f t="shared" si="2"/>
        <v>0.47068599253593246</v>
      </c>
      <c r="I27">
        <f t="shared" si="3"/>
        <v>6.9782863487755228E-4</v>
      </c>
      <c r="J27">
        <v>11</v>
      </c>
      <c r="K27">
        <v>11</v>
      </c>
      <c r="L27">
        <v>13</v>
      </c>
      <c r="M27" s="14">
        <f t="shared" si="4"/>
        <v>11.666666666666666</v>
      </c>
      <c r="N27">
        <v>13</v>
      </c>
    </row>
    <row r="28" spans="2:14" x14ac:dyDescent="0.25">
      <c r="B28" s="4" t="s">
        <v>24</v>
      </c>
      <c r="C28">
        <v>311</v>
      </c>
      <c r="D28">
        <v>22.438821989528797</v>
      </c>
      <c r="E28">
        <v>366.78329842931953</v>
      </c>
      <c r="F28">
        <v>0.49738219895287961</v>
      </c>
      <c r="G28">
        <f t="shared" si="1"/>
        <v>7.2150553020992922E-2</v>
      </c>
      <c r="H28">
        <f t="shared" si="2"/>
        <v>1.1793675190653361</v>
      </c>
      <c r="I28">
        <f t="shared" si="3"/>
        <v>1.599299675089645E-3</v>
      </c>
      <c r="J28">
        <v>13</v>
      </c>
      <c r="K28">
        <v>14</v>
      </c>
      <c r="L28">
        <v>14</v>
      </c>
      <c r="M28" s="14">
        <f t="shared" si="4"/>
        <v>13.666666666666666</v>
      </c>
      <c r="N28">
        <v>14</v>
      </c>
    </row>
  </sheetData>
  <mergeCells count="3">
    <mergeCell ref="D13:F13"/>
    <mergeCell ref="G13:I13"/>
    <mergeCell ref="J13:L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S21" sqref="S21"/>
    </sheetView>
  </sheetViews>
  <sheetFormatPr defaultRowHeight="15" x14ac:dyDescent="0.25"/>
  <cols>
    <col min="1" max="1" width="17.5703125" bestFit="1" customWidth="1"/>
  </cols>
  <sheetData>
    <row r="1" spans="1:17" x14ac:dyDescent="0.25">
      <c r="B1" s="4" t="s">
        <v>37</v>
      </c>
      <c r="C1" s="4" t="s">
        <v>38</v>
      </c>
      <c r="D1" s="4" t="s">
        <v>23</v>
      </c>
      <c r="E1" s="4" t="s">
        <v>24</v>
      </c>
      <c r="F1" s="4" t="s">
        <v>28</v>
      </c>
      <c r="G1" s="4" t="s">
        <v>29</v>
      </c>
      <c r="H1" s="4" t="s">
        <v>39</v>
      </c>
      <c r="I1" s="4" t="s">
        <v>30</v>
      </c>
      <c r="J1" s="4" t="s">
        <v>31</v>
      </c>
      <c r="K1" s="4" t="s">
        <v>2</v>
      </c>
      <c r="L1" s="4" t="s">
        <v>32</v>
      </c>
      <c r="M1" s="4" t="s">
        <v>33</v>
      </c>
      <c r="N1" s="4" t="s">
        <v>34</v>
      </c>
      <c r="O1" s="4" t="s">
        <v>35</v>
      </c>
      <c r="P1" s="4" t="s">
        <v>36</v>
      </c>
      <c r="Q1" s="4" t="s">
        <v>26</v>
      </c>
    </row>
    <row r="2" spans="1:17" x14ac:dyDescent="0.25">
      <c r="A2" s="8" t="s">
        <v>54</v>
      </c>
      <c r="B2" s="7">
        <v>61</v>
      </c>
      <c r="C2" s="7">
        <v>56</v>
      </c>
      <c r="D2" s="7">
        <v>1299</v>
      </c>
      <c r="E2" s="7">
        <v>65</v>
      </c>
      <c r="F2" s="7">
        <v>12</v>
      </c>
      <c r="G2" s="7">
        <v>13</v>
      </c>
      <c r="H2" s="7">
        <v>26</v>
      </c>
      <c r="I2" s="7">
        <v>89</v>
      </c>
      <c r="J2" s="7">
        <v>12</v>
      </c>
      <c r="K2" s="7">
        <v>23</v>
      </c>
      <c r="L2" s="7">
        <v>14</v>
      </c>
      <c r="M2" s="7">
        <v>14</v>
      </c>
      <c r="N2" s="7">
        <v>1527</v>
      </c>
      <c r="O2" s="7">
        <v>15</v>
      </c>
      <c r="P2" s="7">
        <v>26</v>
      </c>
      <c r="Q2" s="7">
        <v>5385</v>
      </c>
    </row>
    <row r="3" spans="1:17" x14ac:dyDescent="0.25">
      <c r="A3" s="8" t="s">
        <v>41</v>
      </c>
      <c r="B3" s="7">
        <v>1</v>
      </c>
      <c r="C3" s="7">
        <v>1</v>
      </c>
      <c r="D3" s="7">
        <v>2</v>
      </c>
      <c r="E3" s="7">
        <v>1</v>
      </c>
      <c r="F3" s="7">
        <v>1</v>
      </c>
      <c r="G3" s="7">
        <v>1</v>
      </c>
      <c r="H3" s="7">
        <v>0</v>
      </c>
      <c r="I3" s="7">
        <v>4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  <c r="P3" s="7">
        <v>0</v>
      </c>
      <c r="Q3" s="7">
        <v>98</v>
      </c>
    </row>
    <row r="4" spans="1:17" x14ac:dyDescent="0.25">
      <c r="A4" s="8" t="s">
        <v>42</v>
      </c>
      <c r="B4" s="7">
        <v>1</v>
      </c>
      <c r="C4" s="7">
        <v>0</v>
      </c>
      <c r="D4" s="7">
        <v>1</v>
      </c>
      <c r="E4" s="7">
        <v>1</v>
      </c>
      <c r="F4" s="7">
        <v>1</v>
      </c>
      <c r="G4" s="7">
        <v>1</v>
      </c>
      <c r="H4" s="7">
        <v>4</v>
      </c>
      <c r="I4" s="7">
        <v>22</v>
      </c>
      <c r="J4" s="7">
        <v>1</v>
      </c>
      <c r="K4" s="7">
        <v>8</v>
      </c>
      <c r="L4" s="7">
        <v>1</v>
      </c>
      <c r="M4" s="7">
        <v>1</v>
      </c>
      <c r="N4" s="7">
        <v>1</v>
      </c>
      <c r="O4" s="7">
        <v>1</v>
      </c>
      <c r="P4" s="7">
        <v>4</v>
      </c>
      <c r="Q4" s="7">
        <v>2</v>
      </c>
    </row>
    <row r="5" spans="1:17" x14ac:dyDescent="0.25">
      <c r="A5" s="8" t="s">
        <v>43</v>
      </c>
      <c r="B5" s="7">
        <v>0</v>
      </c>
      <c r="C5" s="7">
        <v>0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</row>
    <row r="6" spans="1:17" x14ac:dyDescent="0.25">
      <c r="A6" s="8" t="s">
        <v>44</v>
      </c>
      <c r="B6" s="7">
        <v>0</v>
      </c>
      <c r="C6" s="7">
        <v>0</v>
      </c>
      <c r="D6" s="7">
        <v>1</v>
      </c>
      <c r="E6" s="7">
        <v>1</v>
      </c>
      <c r="F6" s="7">
        <v>1</v>
      </c>
      <c r="G6" s="7">
        <v>1</v>
      </c>
      <c r="H6" s="7">
        <v>1</v>
      </c>
      <c r="I6" s="7">
        <v>2</v>
      </c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74</v>
      </c>
    </row>
    <row r="7" spans="1:17" x14ac:dyDescent="0.25">
      <c r="A7" s="8" t="s">
        <v>45</v>
      </c>
      <c r="B7" s="7">
        <v>1</v>
      </c>
      <c r="C7" s="7">
        <v>1</v>
      </c>
      <c r="D7" s="7">
        <v>144</v>
      </c>
      <c r="E7" s="7">
        <v>1</v>
      </c>
      <c r="F7" s="7">
        <v>1</v>
      </c>
      <c r="G7" s="7">
        <v>1</v>
      </c>
      <c r="H7" s="7">
        <v>1</v>
      </c>
      <c r="I7" s="7">
        <v>29</v>
      </c>
      <c r="J7" s="7">
        <v>1</v>
      </c>
      <c r="K7" s="7">
        <v>3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1</v>
      </c>
    </row>
    <row r="8" spans="1:17" x14ac:dyDescent="0.25">
      <c r="A8" s="8" t="s">
        <v>46</v>
      </c>
      <c r="B8" s="7">
        <v>0</v>
      </c>
      <c r="C8" s="7">
        <v>0</v>
      </c>
      <c r="D8" s="7">
        <v>1</v>
      </c>
      <c r="E8" s="7">
        <v>1</v>
      </c>
      <c r="F8" s="7">
        <v>1</v>
      </c>
      <c r="G8" s="7">
        <v>1</v>
      </c>
      <c r="H8" s="7">
        <v>5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5</v>
      </c>
      <c r="Q8" s="7">
        <v>45</v>
      </c>
    </row>
    <row r="9" spans="1:17" x14ac:dyDescent="0.25">
      <c r="A9" s="8" t="s">
        <v>47</v>
      </c>
      <c r="B9" s="7">
        <v>0</v>
      </c>
      <c r="C9" s="7">
        <v>0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49</v>
      </c>
    </row>
    <row r="10" spans="1:17" x14ac:dyDescent="0.25">
      <c r="A10" s="8" t="s">
        <v>48</v>
      </c>
      <c r="B10" s="7">
        <v>1</v>
      </c>
      <c r="C10" s="7">
        <v>0</v>
      </c>
      <c r="D10" s="7">
        <v>1</v>
      </c>
      <c r="E10" s="7">
        <v>1</v>
      </c>
      <c r="F10" s="7">
        <v>1</v>
      </c>
      <c r="G10" s="7">
        <v>1</v>
      </c>
      <c r="H10" s="7">
        <v>0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0</v>
      </c>
      <c r="Q10" s="7">
        <v>10</v>
      </c>
    </row>
    <row r="11" spans="1:17" x14ac:dyDescent="0.25">
      <c r="A11" s="8" t="s">
        <v>49</v>
      </c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0</v>
      </c>
      <c r="I11" s="7">
        <v>1</v>
      </c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2</v>
      </c>
      <c r="P11" s="7">
        <v>0</v>
      </c>
      <c r="Q11" s="7">
        <v>3</v>
      </c>
    </row>
    <row r="12" spans="1:17" x14ac:dyDescent="0.25">
      <c r="A12" s="8" t="s">
        <v>50</v>
      </c>
      <c r="B12" s="7">
        <v>2</v>
      </c>
      <c r="C12" s="7">
        <v>1</v>
      </c>
      <c r="D12" s="7">
        <v>1</v>
      </c>
      <c r="E12" s="7">
        <v>1</v>
      </c>
      <c r="F12" s="7">
        <v>1</v>
      </c>
      <c r="G12" s="7">
        <v>2</v>
      </c>
      <c r="H12" s="7">
        <v>3</v>
      </c>
      <c r="I12" s="7">
        <v>6</v>
      </c>
      <c r="J12" s="7">
        <v>1</v>
      </c>
      <c r="K12" s="7">
        <v>1</v>
      </c>
      <c r="L12" s="7">
        <v>2</v>
      </c>
      <c r="M12" s="7">
        <v>2</v>
      </c>
      <c r="N12" s="7">
        <v>2</v>
      </c>
      <c r="O12" s="7">
        <v>2</v>
      </c>
      <c r="P12" s="7">
        <v>3</v>
      </c>
      <c r="Q12" s="7">
        <v>1</v>
      </c>
    </row>
    <row r="13" spans="1:17" x14ac:dyDescent="0.25">
      <c r="A13" s="8" t="s">
        <v>51</v>
      </c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4</v>
      </c>
      <c r="I13" s="7">
        <v>2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7">
        <v>4</v>
      </c>
      <c r="Q13" s="7">
        <v>86</v>
      </c>
    </row>
    <row r="14" spans="1:17" x14ac:dyDescent="0.25">
      <c r="A14" s="8" t="s">
        <v>52</v>
      </c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6</v>
      </c>
      <c r="I14" s="7">
        <v>19</v>
      </c>
      <c r="J14" s="7">
        <v>1</v>
      </c>
      <c r="K14" s="7">
        <v>1</v>
      </c>
      <c r="L14" s="7">
        <v>2</v>
      </c>
      <c r="M14" s="7">
        <v>2</v>
      </c>
      <c r="N14" s="7">
        <v>2</v>
      </c>
      <c r="O14" s="7">
        <v>2</v>
      </c>
      <c r="P14" s="7">
        <v>6</v>
      </c>
      <c r="Q14" s="7">
        <v>46</v>
      </c>
    </row>
    <row r="15" spans="1:17" x14ac:dyDescent="0.25">
      <c r="A15" s="8" t="s">
        <v>55</v>
      </c>
      <c r="B15" s="7">
        <v>52</v>
      </c>
      <c r="C15" s="7">
        <v>50</v>
      </c>
      <c r="D15" s="7">
        <v>1143</v>
      </c>
      <c r="E15" s="7">
        <v>53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2</v>
      </c>
      <c r="L15" s="7">
        <v>0</v>
      </c>
      <c r="M15" s="7">
        <v>0</v>
      </c>
      <c r="N15" s="7">
        <v>1513</v>
      </c>
      <c r="O15" s="7">
        <v>0</v>
      </c>
      <c r="P15" s="7">
        <v>0</v>
      </c>
      <c r="Q15" s="7">
        <v>4969</v>
      </c>
    </row>
    <row r="16" spans="1:17" x14ac:dyDescent="0.25">
      <c r="A16" s="4"/>
    </row>
    <row r="17" spans="1:1" x14ac:dyDescent="0.25">
      <c r="A17" s="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G15" sqref="G15"/>
    </sheetView>
  </sheetViews>
  <sheetFormatPr defaultRowHeight="15" x14ac:dyDescent="0.25"/>
  <sheetData>
    <row r="1" spans="1:17" ht="15.75" thickBot="1" x14ac:dyDescent="0.3">
      <c r="A1" s="5"/>
      <c r="B1" s="4" t="s">
        <v>37</v>
      </c>
      <c r="C1" s="4" t="s">
        <v>38</v>
      </c>
      <c r="D1" s="4" t="s">
        <v>23</v>
      </c>
      <c r="E1" s="4" t="s">
        <v>24</v>
      </c>
      <c r="F1" s="4" t="s">
        <v>28</v>
      </c>
      <c r="G1" s="4" t="s">
        <v>29</v>
      </c>
      <c r="H1" s="4" t="s">
        <v>39</v>
      </c>
      <c r="I1" s="4" t="s">
        <v>30</v>
      </c>
      <c r="J1" s="4" t="s">
        <v>31</v>
      </c>
      <c r="K1" s="4" t="s">
        <v>2</v>
      </c>
      <c r="L1" s="4" t="s">
        <v>32</v>
      </c>
      <c r="M1" s="4" t="s">
        <v>33</v>
      </c>
      <c r="N1" s="4" t="s">
        <v>34</v>
      </c>
      <c r="O1" s="4" t="s">
        <v>35</v>
      </c>
      <c r="P1" s="4" t="s">
        <v>36</v>
      </c>
      <c r="Q1" s="4" t="s">
        <v>26</v>
      </c>
    </row>
    <row r="2" spans="1:17" x14ac:dyDescent="0.25">
      <c r="A2" s="6" t="s">
        <v>40</v>
      </c>
      <c r="B2" s="7">
        <v>69</v>
      </c>
      <c r="C2" s="7">
        <v>139</v>
      </c>
      <c r="D2" s="7">
        <v>505</v>
      </c>
      <c r="E2" s="7">
        <v>30</v>
      </c>
      <c r="F2" s="7">
        <v>12</v>
      </c>
      <c r="G2" s="7">
        <v>14</v>
      </c>
      <c r="H2" s="7">
        <v>24</v>
      </c>
      <c r="I2" s="7">
        <v>157</v>
      </c>
      <c r="J2" s="7">
        <v>13</v>
      </c>
      <c r="K2" s="7">
        <v>27</v>
      </c>
      <c r="L2" s="7">
        <v>13</v>
      </c>
      <c r="M2" s="7">
        <v>14</v>
      </c>
      <c r="N2" s="7">
        <v>607</v>
      </c>
      <c r="O2" s="7">
        <v>14</v>
      </c>
      <c r="P2" s="7">
        <v>24</v>
      </c>
      <c r="Q2" s="7">
        <v>15</v>
      </c>
    </row>
    <row r="3" spans="1:17" x14ac:dyDescent="0.25">
      <c r="A3" s="8" t="s">
        <v>41</v>
      </c>
      <c r="B3" s="7">
        <v>1</v>
      </c>
      <c r="C3" s="7">
        <v>1</v>
      </c>
      <c r="D3" s="7">
        <v>1</v>
      </c>
      <c r="E3" s="7">
        <v>2</v>
      </c>
      <c r="F3" s="7">
        <v>1</v>
      </c>
      <c r="G3" s="7">
        <v>1</v>
      </c>
      <c r="H3" s="7">
        <v>0</v>
      </c>
      <c r="I3" s="7">
        <v>8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  <c r="P3" s="7">
        <v>0</v>
      </c>
      <c r="Q3" s="7">
        <v>1</v>
      </c>
    </row>
    <row r="4" spans="1:17" x14ac:dyDescent="0.25">
      <c r="A4" s="8" t="s">
        <v>42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4</v>
      </c>
      <c r="I4" s="7">
        <v>5</v>
      </c>
      <c r="J4" s="7">
        <v>1</v>
      </c>
      <c r="K4" s="7">
        <v>8</v>
      </c>
      <c r="L4" s="7">
        <v>1</v>
      </c>
      <c r="M4" s="7">
        <v>1</v>
      </c>
      <c r="N4" s="7">
        <v>1</v>
      </c>
      <c r="O4" s="7">
        <v>1</v>
      </c>
      <c r="P4" s="7">
        <v>4</v>
      </c>
      <c r="Q4" s="7">
        <v>1</v>
      </c>
    </row>
    <row r="5" spans="1:17" x14ac:dyDescent="0.25">
      <c r="A5" s="8" t="s">
        <v>43</v>
      </c>
      <c r="B5" s="7">
        <v>0</v>
      </c>
      <c r="C5" s="7">
        <v>0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</row>
    <row r="6" spans="1:17" x14ac:dyDescent="0.25">
      <c r="A6" s="8" t="s">
        <v>44</v>
      </c>
      <c r="B6" s="7">
        <v>0</v>
      </c>
      <c r="C6" s="7">
        <v>0</v>
      </c>
      <c r="D6" s="7">
        <v>1</v>
      </c>
      <c r="E6" s="7">
        <v>1</v>
      </c>
      <c r="F6" s="7">
        <v>1</v>
      </c>
      <c r="G6" s="7">
        <v>1</v>
      </c>
      <c r="H6" s="7">
        <v>1</v>
      </c>
      <c r="I6" s="7">
        <v>1</v>
      </c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1</v>
      </c>
    </row>
    <row r="7" spans="1:17" x14ac:dyDescent="0.25">
      <c r="A7" s="8" t="s">
        <v>45</v>
      </c>
      <c r="B7" s="7">
        <v>1</v>
      </c>
      <c r="C7" s="7">
        <v>1</v>
      </c>
      <c r="D7" s="7">
        <v>44</v>
      </c>
      <c r="E7" s="7">
        <v>3</v>
      </c>
      <c r="F7" s="7">
        <v>1</v>
      </c>
      <c r="G7" s="7">
        <v>1</v>
      </c>
      <c r="H7" s="7">
        <v>1</v>
      </c>
      <c r="I7" s="7">
        <v>14</v>
      </c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4</v>
      </c>
    </row>
    <row r="8" spans="1:17" x14ac:dyDescent="0.25">
      <c r="A8" s="8" t="s">
        <v>46</v>
      </c>
      <c r="B8" s="7">
        <v>0</v>
      </c>
      <c r="C8" s="7">
        <v>0</v>
      </c>
      <c r="D8" s="7">
        <v>1</v>
      </c>
      <c r="E8" s="7">
        <v>1</v>
      </c>
      <c r="F8" s="7">
        <v>1</v>
      </c>
      <c r="G8" s="7">
        <v>1</v>
      </c>
      <c r="H8" s="7">
        <v>2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2</v>
      </c>
      <c r="Q8" s="7">
        <v>1</v>
      </c>
    </row>
    <row r="9" spans="1:17" x14ac:dyDescent="0.25">
      <c r="A9" s="8" t="s">
        <v>47</v>
      </c>
      <c r="B9" s="7">
        <v>1</v>
      </c>
      <c r="C9" s="7">
        <v>0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2</v>
      </c>
    </row>
    <row r="10" spans="1:17" x14ac:dyDescent="0.25">
      <c r="A10" s="8" t="s">
        <v>48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3</v>
      </c>
      <c r="I10" s="7">
        <v>0</v>
      </c>
      <c r="J10" s="7">
        <v>1</v>
      </c>
      <c r="K10" s="7">
        <v>0</v>
      </c>
      <c r="L10" s="7">
        <v>1</v>
      </c>
      <c r="M10" s="7">
        <v>1</v>
      </c>
      <c r="N10" s="7">
        <v>1</v>
      </c>
      <c r="O10" s="7">
        <v>1</v>
      </c>
      <c r="P10" s="7">
        <v>3</v>
      </c>
      <c r="Q10" s="7">
        <v>1</v>
      </c>
    </row>
    <row r="11" spans="1:17" x14ac:dyDescent="0.25">
      <c r="A11" s="8" t="s">
        <v>49</v>
      </c>
      <c r="B11" s="7">
        <v>0</v>
      </c>
      <c r="C11" s="7">
        <v>0</v>
      </c>
      <c r="D11" s="7">
        <v>1</v>
      </c>
      <c r="E11" s="7">
        <v>3</v>
      </c>
      <c r="F11" s="7">
        <v>1</v>
      </c>
      <c r="G11" s="7">
        <v>2</v>
      </c>
      <c r="H11" s="7">
        <v>1</v>
      </c>
      <c r="I11" s="7">
        <v>26</v>
      </c>
      <c r="J11" s="7">
        <v>1</v>
      </c>
      <c r="K11" s="7">
        <v>0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</row>
    <row r="12" spans="1:17" x14ac:dyDescent="0.25">
      <c r="A12" s="8" t="s">
        <v>50</v>
      </c>
      <c r="B12" s="7">
        <v>2</v>
      </c>
      <c r="C12" s="7">
        <v>2</v>
      </c>
      <c r="D12" s="7">
        <v>1</v>
      </c>
      <c r="E12" s="7">
        <v>1</v>
      </c>
      <c r="F12" s="7">
        <v>1</v>
      </c>
      <c r="G12" s="7">
        <v>2</v>
      </c>
      <c r="H12" s="7">
        <v>3</v>
      </c>
      <c r="I12" s="7">
        <v>1</v>
      </c>
      <c r="J12" s="7">
        <v>1</v>
      </c>
      <c r="K12" s="7">
        <v>6</v>
      </c>
      <c r="L12" s="7">
        <v>1</v>
      </c>
      <c r="M12" s="7">
        <v>2</v>
      </c>
      <c r="N12" s="7">
        <v>2</v>
      </c>
      <c r="O12" s="7">
        <v>2</v>
      </c>
      <c r="P12" s="7">
        <v>3</v>
      </c>
      <c r="Q12" s="7">
        <v>1</v>
      </c>
    </row>
    <row r="13" spans="1:17" x14ac:dyDescent="0.25">
      <c r="A13" s="8" t="s">
        <v>51</v>
      </c>
      <c r="B13" s="7">
        <v>1</v>
      </c>
      <c r="C13" s="7">
        <v>0</v>
      </c>
      <c r="D13" s="7">
        <v>1</v>
      </c>
      <c r="E13" s="7">
        <v>1</v>
      </c>
      <c r="F13" s="7">
        <v>1</v>
      </c>
      <c r="G13" s="7">
        <v>1</v>
      </c>
      <c r="H13" s="7">
        <v>2</v>
      </c>
      <c r="I13" s="7">
        <v>1</v>
      </c>
      <c r="J13" s="7">
        <v>1</v>
      </c>
      <c r="K13" s="7">
        <v>2</v>
      </c>
      <c r="L13" s="7">
        <v>1</v>
      </c>
      <c r="M13" s="7">
        <v>1</v>
      </c>
      <c r="N13" s="7">
        <v>1</v>
      </c>
      <c r="O13" s="7">
        <v>1</v>
      </c>
      <c r="P13" s="7">
        <v>2</v>
      </c>
      <c r="Q13" s="7">
        <v>1</v>
      </c>
    </row>
    <row r="14" spans="1:17" x14ac:dyDescent="0.25">
      <c r="A14" s="8" t="s">
        <v>52</v>
      </c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5</v>
      </c>
      <c r="I14" s="7">
        <v>4</v>
      </c>
      <c r="J14" s="7">
        <v>2</v>
      </c>
      <c r="K14" s="7">
        <v>3</v>
      </c>
      <c r="L14" s="7">
        <v>2</v>
      </c>
      <c r="M14" s="7">
        <v>2</v>
      </c>
      <c r="N14" s="7">
        <v>2</v>
      </c>
      <c r="O14" s="7">
        <v>2</v>
      </c>
      <c r="P14" s="7">
        <v>5</v>
      </c>
      <c r="Q14" s="7">
        <v>1</v>
      </c>
    </row>
    <row r="15" spans="1:17" x14ac:dyDescent="0.25">
      <c r="A15" s="8" t="s">
        <v>53</v>
      </c>
      <c r="B15" s="7">
        <v>60</v>
      </c>
      <c r="C15" s="7">
        <v>132</v>
      </c>
      <c r="D15" s="7">
        <v>450</v>
      </c>
      <c r="E15" s="7">
        <v>14</v>
      </c>
      <c r="F15" s="7">
        <v>0</v>
      </c>
      <c r="G15" s="7">
        <v>0</v>
      </c>
      <c r="H15" s="7">
        <v>0</v>
      </c>
      <c r="I15" s="7">
        <v>94</v>
      </c>
      <c r="J15" s="7">
        <v>0</v>
      </c>
      <c r="K15" s="7">
        <v>2</v>
      </c>
      <c r="L15" s="7">
        <v>0</v>
      </c>
      <c r="M15" s="7">
        <v>0</v>
      </c>
      <c r="N15" s="7">
        <v>593</v>
      </c>
      <c r="O15" s="7">
        <v>0</v>
      </c>
      <c r="P15" s="7">
        <v>0</v>
      </c>
      <c r="Q15" s="7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University College Co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Sutton</dc:creator>
  <cp:lastModifiedBy>Adam</cp:lastModifiedBy>
  <dcterms:created xsi:type="dcterms:W3CDTF">2018-08-10T09:53:07Z</dcterms:created>
  <dcterms:modified xsi:type="dcterms:W3CDTF">2018-10-12T16:30:31Z</dcterms:modified>
</cp:coreProperties>
</file>